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/PD Markers for MTB Dropbox/Chris DA/Uganda eHAT-PART pilot/eHAT-PART project/manuscript preparation/Submission files/Journal of Clinical Microbiology/source data file/"/>
    </mc:Choice>
  </mc:AlternateContent>
  <xr:revisionPtr revIDLastSave="0" documentId="13_ncr:1_{1F311374-E9CD-264D-BE2D-45EBB68A6A3F}" xr6:coauthVersionLast="47" xr6:coauthVersionMax="47" xr10:uidLastSave="{00000000-0000-0000-0000-000000000000}"/>
  <bookViews>
    <workbookView xWindow="2240" yWindow="460" windowWidth="26520" windowHeight="158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2" l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</calcChain>
</file>

<file path=xl/sharedStrings.xml><?xml version="1.0" encoding="utf-8"?>
<sst xmlns="http://schemas.openxmlformats.org/spreadsheetml/2006/main" count="153" uniqueCount="29">
  <si>
    <t>Rep 1</t>
  </si>
  <si>
    <t>Rep 2</t>
  </si>
  <si>
    <t>Rep 3</t>
  </si>
  <si>
    <t>SS1 Triplicates</t>
  </si>
  <si>
    <t>Original ID</t>
  </si>
  <si>
    <t>De-ID</t>
  </si>
  <si>
    <t>NA</t>
  </si>
  <si>
    <t>SS2 Triplicates</t>
  </si>
  <si>
    <t>RS ratio data</t>
  </si>
  <si>
    <t>16S rRNA data</t>
  </si>
  <si>
    <t>23S rRNA data</t>
  </si>
  <si>
    <t>Age</t>
  </si>
  <si>
    <t>Gender</t>
  </si>
  <si>
    <t>Male</t>
  </si>
  <si>
    <t>HIV negative</t>
  </si>
  <si>
    <t>Smoker</t>
  </si>
  <si>
    <t>Female</t>
  </si>
  <si>
    <t>Non-smoker</t>
  </si>
  <si>
    <t>HIV positive</t>
  </si>
  <si>
    <t>Weight</t>
  </si>
  <si>
    <t>HIV Status</t>
  </si>
  <si>
    <t>Smoking</t>
  </si>
  <si>
    <t>Smear grade</t>
  </si>
  <si>
    <t>TTP</t>
  </si>
  <si>
    <t>SS1 single assay</t>
  </si>
  <si>
    <t>SS2 single assay</t>
  </si>
  <si>
    <t>Xpert           CT values</t>
  </si>
  <si>
    <t>Xpert Ultra       CT values</t>
  </si>
  <si>
    <r>
      <rPr>
        <b/>
        <sz val="18"/>
        <color theme="1"/>
        <rFont val="Calibri"/>
        <family val="2"/>
        <scheme val="minor"/>
      </rPr>
      <t>DATASET S1</t>
    </r>
    <r>
      <rPr>
        <sz val="18"/>
        <color theme="1"/>
        <rFont val="Calibri"/>
        <family val="2"/>
        <scheme val="minor"/>
      </rPr>
      <t xml:space="preserve"> Reproducibility of the ribosomal RNA synthesis ratio in sputum and association with markers of M. tuberculosis burd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16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20" fillId="0" borderId="0" xfId="0" applyFont="1" applyAlignment="1">
      <alignment horizontal="center"/>
    </xf>
    <xf numFmtId="1" fontId="18" fillId="0" borderId="11" xfId="0" applyNumberFormat="1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0" fillId="33" borderId="0" xfId="0" applyFill="1" applyBorder="1" applyAlignment="1">
      <alignment horizontal="center"/>
    </xf>
    <xf numFmtId="0" fontId="20" fillId="33" borderId="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0" fillId="33" borderId="0" xfId="0" applyFill="1" applyAlignment="1">
      <alignment horizontal="center"/>
    </xf>
    <xf numFmtId="1" fontId="0" fillId="33" borderId="0" xfId="0" applyNumberFormat="1" applyFill="1" applyAlignment="1">
      <alignment horizontal="center"/>
    </xf>
    <xf numFmtId="0" fontId="20" fillId="33" borderId="0" xfId="0" applyFont="1" applyFill="1" applyAlignment="1">
      <alignment horizontal="center"/>
    </xf>
    <xf numFmtId="1" fontId="20" fillId="33" borderId="0" xfId="0" applyNumberFormat="1" applyFont="1" applyFill="1" applyAlignment="1">
      <alignment horizontal="center"/>
    </xf>
    <xf numFmtId="0" fontId="18" fillId="33" borderId="0" xfId="0" applyFont="1" applyFill="1" applyBorder="1" applyAlignment="1">
      <alignment horizontal="center" vertical="center"/>
    </xf>
    <xf numFmtId="0" fontId="16" fillId="33" borderId="0" xfId="0" applyFont="1" applyFill="1" applyAlignment="1">
      <alignment horizontal="center"/>
    </xf>
    <xf numFmtId="1" fontId="16" fillId="33" borderId="0" xfId="0" applyNumberFormat="1" applyFont="1" applyFill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21" fillId="33" borderId="0" xfId="0" applyFont="1" applyFill="1" applyBorder="1" applyAlignment="1">
      <alignment horizontal="left" wrapText="1"/>
    </xf>
    <xf numFmtId="1" fontId="20" fillId="33" borderId="12" xfId="0" applyNumberFormat="1" applyFont="1" applyFill="1" applyBorder="1" applyAlignment="1">
      <alignment horizontal="center"/>
    </xf>
    <xf numFmtId="1" fontId="20" fillId="33" borderId="14" xfId="0" applyNumberFormat="1" applyFont="1" applyFill="1" applyBorder="1" applyAlignment="1">
      <alignment horizontal="center"/>
    </xf>
    <xf numFmtId="1" fontId="20" fillId="33" borderId="13" xfId="0" applyNumberFormat="1" applyFont="1" applyFill="1" applyBorder="1" applyAlignment="1">
      <alignment horizontal="center"/>
    </xf>
    <xf numFmtId="0" fontId="20" fillId="33" borderId="12" xfId="0" applyFont="1" applyFill="1" applyBorder="1" applyAlignment="1">
      <alignment horizontal="center"/>
    </xf>
    <xf numFmtId="0" fontId="20" fillId="33" borderId="14" xfId="0" applyFont="1" applyFill="1" applyBorder="1" applyAlignment="1">
      <alignment horizontal="center"/>
    </xf>
    <xf numFmtId="0" fontId="20" fillId="33" borderId="13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1" fontId="16" fillId="33" borderId="12" xfId="0" applyNumberFormat="1" applyFont="1" applyFill="1" applyBorder="1" applyAlignment="1">
      <alignment horizontal="center"/>
    </xf>
    <xf numFmtId="1" fontId="16" fillId="33" borderId="14" xfId="0" applyNumberFormat="1" applyFont="1" applyFill="1" applyBorder="1" applyAlignment="1">
      <alignment horizontal="center"/>
    </xf>
    <xf numFmtId="1" fontId="16" fillId="33" borderId="13" xfId="0" applyNumberFormat="1" applyFont="1" applyFill="1" applyBorder="1" applyAlignment="1">
      <alignment horizontal="center"/>
    </xf>
    <xf numFmtId="0" fontId="22" fillId="33" borderId="15" xfId="0" applyFont="1" applyFill="1" applyBorder="1" applyAlignment="1">
      <alignment horizontal="left" vertical="center" wrapText="1"/>
    </xf>
    <xf numFmtId="0" fontId="22" fillId="33" borderId="16" xfId="0" applyFont="1" applyFill="1" applyBorder="1" applyAlignment="1">
      <alignment horizontal="left" vertical="center" wrapText="1"/>
    </xf>
    <xf numFmtId="0" fontId="22" fillId="33" borderId="18" xfId="0" applyFont="1" applyFill="1" applyBorder="1" applyAlignment="1">
      <alignment horizontal="left" vertical="center" wrapText="1"/>
    </xf>
    <xf numFmtId="0" fontId="22" fillId="33" borderId="0" xfId="0" applyFont="1" applyFill="1" applyBorder="1" applyAlignment="1">
      <alignment horizontal="left" vertical="center" wrapText="1"/>
    </xf>
    <xf numFmtId="0" fontId="22" fillId="33" borderId="20" xfId="0" applyFont="1" applyFill="1" applyBorder="1" applyAlignment="1">
      <alignment horizontal="left" vertical="center" wrapText="1"/>
    </xf>
    <xf numFmtId="0" fontId="22" fillId="33" borderId="21" xfId="0" applyFont="1" applyFill="1" applyBorder="1" applyAlignment="1">
      <alignment horizontal="left" vertical="center" wrapText="1"/>
    </xf>
    <xf numFmtId="0" fontId="22" fillId="33" borderId="16" xfId="0" applyFont="1" applyFill="1" applyBorder="1" applyAlignment="1">
      <alignment wrapText="1"/>
    </xf>
    <xf numFmtId="0" fontId="22" fillId="33" borderId="17" xfId="0" applyFont="1" applyFill="1" applyBorder="1" applyAlignment="1">
      <alignment wrapText="1"/>
    </xf>
    <xf numFmtId="0" fontId="22" fillId="0" borderId="0" xfId="0" applyFont="1" applyAlignment="1">
      <alignment horizontal="center"/>
    </xf>
    <xf numFmtId="0" fontId="22" fillId="33" borderId="0" xfId="0" applyFont="1" applyFill="1" applyBorder="1" applyAlignment="1">
      <alignment wrapText="1"/>
    </xf>
    <xf numFmtId="0" fontId="22" fillId="33" borderId="19" xfId="0" applyFont="1" applyFill="1" applyBorder="1" applyAlignment="1">
      <alignment wrapText="1"/>
    </xf>
    <xf numFmtId="0" fontId="22" fillId="33" borderId="21" xfId="0" applyFont="1" applyFill="1" applyBorder="1" applyAlignment="1">
      <alignment wrapText="1"/>
    </xf>
    <xf numFmtId="0" fontId="22" fillId="33" borderId="22" xfId="0" applyFont="1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AF1D6-F64A-614A-9151-A3D12AE7B0EC}">
  <dimension ref="A1:AG48"/>
  <sheetViews>
    <sheetView tabSelected="1" zoomScale="70" zoomScaleNormal="70" workbookViewId="0"/>
  </sheetViews>
  <sheetFormatPr baseColWidth="10" defaultColWidth="10.5" defaultRowHeight="16" x14ac:dyDescent="0.2"/>
  <cols>
    <col min="1" max="1" width="10.5" style="1"/>
    <col min="2" max="2" width="2.1640625" style="10" customWidth="1"/>
    <col min="3" max="3" width="10.5" style="1"/>
    <col min="4" max="4" width="2.1640625" style="10" customWidth="1"/>
    <col min="5" max="10" width="10.5" style="1"/>
    <col min="11" max="11" width="10.5" style="5"/>
    <col min="12" max="12" width="11.5" style="5" customWidth="1"/>
    <col min="13" max="13" width="10" style="5" customWidth="1"/>
    <col min="14" max="14" width="2.1640625" style="10" customWidth="1"/>
    <col min="15" max="19" width="10.5" style="1"/>
    <col min="20" max="20" width="2.1640625" style="10" customWidth="1"/>
    <col min="21" max="26" width="10.5" style="5"/>
    <col min="27" max="27" width="2.1640625" style="10" customWidth="1"/>
    <col min="28" max="33" width="10.5" style="5"/>
    <col min="34" max="16384" width="10.5" style="1"/>
  </cols>
  <sheetData>
    <row r="1" spans="1:33" ht="34" customHeight="1" x14ac:dyDescent="0.2">
      <c r="A1" s="16"/>
      <c r="C1" s="16"/>
      <c r="E1" s="16"/>
      <c r="F1" s="16"/>
      <c r="G1" s="16"/>
      <c r="H1" s="16"/>
      <c r="I1" s="16"/>
      <c r="J1" s="16"/>
      <c r="K1" s="17"/>
      <c r="L1" s="17"/>
      <c r="M1" s="17"/>
      <c r="O1" s="16"/>
      <c r="P1" s="16"/>
      <c r="Q1" s="16"/>
      <c r="R1" s="16"/>
      <c r="S1" s="16"/>
      <c r="U1" s="17"/>
      <c r="V1" s="17"/>
      <c r="W1" s="17"/>
      <c r="X1" s="17"/>
      <c r="Y1" s="17"/>
      <c r="Z1" s="17"/>
      <c r="AB1" s="17"/>
      <c r="AC1" s="17"/>
      <c r="AD1" s="17"/>
      <c r="AE1" s="17"/>
      <c r="AF1" s="17"/>
      <c r="AG1" s="17"/>
    </row>
    <row r="2" spans="1:33" s="46" customFormat="1" ht="16" customHeight="1" x14ac:dyDescent="0.3">
      <c r="A2" s="38" t="s">
        <v>28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44"/>
      <c r="AB2" s="44"/>
      <c r="AC2" s="44"/>
      <c r="AD2" s="44"/>
      <c r="AE2" s="44"/>
      <c r="AF2" s="44"/>
      <c r="AG2" s="45"/>
    </row>
    <row r="3" spans="1:33" s="46" customFormat="1" ht="16" customHeight="1" x14ac:dyDescent="0.3">
      <c r="A3" s="40"/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7"/>
      <c r="AB3" s="47"/>
      <c r="AC3" s="47"/>
      <c r="AD3" s="47"/>
      <c r="AE3" s="47"/>
      <c r="AF3" s="47"/>
      <c r="AG3" s="48"/>
    </row>
    <row r="4" spans="1:33" s="46" customFormat="1" ht="31" customHeight="1" x14ac:dyDescent="0.3">
      <c r="A4" s="42"/>
      <c r="B4" s="43"/>
      <c r="C4" s="43"/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9"/>
      <c r="AB4" s="49"/>
      <c r="AC4" s="49"/>
      <c r="AD4" s="49"/>
      <c r="AE4" s="49"/>
      <c r="AF4" s="49"/>
      <c r="AG4" s="50"/>
    </row>
    <row r="5" spans="1:33" ht="16" customHeight="1" x14ac:dyDescent="0.25">
      <c r="A5" s="25"/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</row>
    <row r="6" spans="1:33" ht="16" customHeight="1" x14ac:dyDescent="0.25">
      <c r="A6" s="25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</row>
    <row r="7" spans="1:33" ht="17" thickBot="1" x14ac:dyDescent="0.25">
      <c r="A7" s="16"/>
      <c r="C7" s="16"/>
      <c r="E7" s="16"/>
      <c r="F7" s="16"/>
      <c r="G7" s="16"/>
      <c r="H7" s="16"/>
      <c r="I7" s="16"/>
      <c r="J7" s="16"/>
      <c r="K7" s="17"/>
      <c r="L7" s="17"/>
      <c r="M7" s="17"/>
      <c r="O7" s="16"/>
      <c r="P7" s="16"/>
      <c r="Q7" s="16"/>
      <c r="R7" s="16"/>
      <c r="S7" s="16"/>
      <c r="U7" s="17"/>
      <c r="V7" s="17"/>
      <c r="W7" s="17"/>
      <c r="X7" s="17"/>
      <c r="Y7" s="17"/>
      <c r="Z7" s="17"/>
      <c r="AB7" s="17"/>
      <c r="AC7" s="17"/>
      <c r="AD7" s="17"/>
      <c r="AE7" s="17"/>
      <c r="AF7" s="17"/>
      <c r="AG7" s="17"/>
    </row>
    <row r="8" spans="1:33" s="6" customFormat="1" ht="22" thickBot="1" x14ac:dyDescent="0.3">
      <c r="A8" s="18"/>
      <c r="B8" s="11"/>
      <c r="C8" s="18"/>
      <c r="D8" s="11"/>
      <c r="E8" s="18"/>
      <c r="F8" s="18"/>
      <c r="G8" s="18"/>
      <c r="H8" s="18"/>
      <c r="I8" s="18"/>
      <c r="J8" s="18"/>
      <c r="K8" s="19"/>
      <c r="L8" s="19"/>
      <c r="M8" s="19"/>
      <c r="N8" s="11"/>
      <c r="O8" s="29" t="s">
        <v>8</v>
      </c>
      <c r="P8" s="30"/>
      <c r="Q8" s="30"/>
      <c r="R8" s="30"/>
      <c r="S8" s="31"/>
      <c r="T8" s="11"/>
      <c r="U8" s="26" t="s">
        <v>9</v>
      </c>
      <c r="V8" s="27"/>
      <c r="W8" s="27"/>
      <c r="X8" s="27"/>
      <c r="Y8" s="27"/>
      <c r="Z8" s="28"/>
      <c r="AA8" s="11"/>
      <c r="AB8" s="26" t="s">
        <v>10</v>
      </c>
      <c r="AC8" s="27"/>
      <c r="AD8" s="27"/>
      <c r="AE8" s="27"/>
      <c r="AF8" s="27"/>
      <c r="AG8" s="28"/>
    </row>
    <row r="9" spans="1:33" s="4" customFormat="1" ht="17" thickBot="1" x14ac:dyDescent="0.25">
      <c r="A9" s="20"/>
      <c r="B9" s="12"/>
      <c r="C9" s="20"/>
      <c r="D9" s="12"/>
      <c r="E9" s="21"/>
      <c r="F9" s="21"/>
      <c r="G9" s="21"/>
      <c r="H9" s="21"/>
      <c r="I9" s="21"/>
      <c r="J9" s="21"/>
      <c r="K9" s="22"/>
      <c r="L9" s="22"/>
      <c r="M9" s="22"/>
      <c r="N9" s="12"/>
      <c r="O9" s="23"/>
      <c r="P9" s="24"/>
      <c r="Q9" s="32" t="s">
        <v>3</v>
      </c>
      <c r="R9" s="33"/>
      <c r="S9" s="34"/>
      <c r="T9" s="12"/>
      <c r="U9" s="35" t="s">
        <v>3</v>
      </c>
      <c r="V9" s="36"/>
      <c r="W9" s="37"/>
      <c r="X9" s="35" t="s">
        <v>7</v>
      </c>
      <c r="Y9" s="36"/>
      <c r="Z9" s="37"/>
      <c r="AA9" s="12"/>
      <c r="AB9" s="35" t="s">
        <v>3</v>
      </c>
      <c r="AC9" s="36"/>
      <c r="AD9" s="37"/>
      <c r="AE9" s="35" t="s">
        <v>7</v>
      </c>
      <c r="AF9" s="36"/>
      <c r="AG9" s="37"/>
    </row>
    <row r="10" spans="1:33" s="8" customFormat="1" ht="34" x14ac:dyDescent="0.2">
      <c r="A10" s="9" t="s">
        <v>4</v>
      </c>
      <c r="B10" s="13"/>
      <c r="C10" s="9" t="s">
        <v>5</v>
      </c>
      <c r="D10" s="13"/>
      <c r="E10" s="9" t="s">
        <v>11</v>
      </c>
      <c r="F10" s="9" t="s">
        <v>19</v>
      </c>
      <c r="G10" s="9" t="s">
        <v>12</v>
      </c>
      <c r="H10" s="9" t="s">
        <v>20</v>
      </c>
      <c r="I10" s="9" t="s">
        <v>21</v>
      </c>
      <c r="J10" s="9" t="s">
        <v>22</v>
      </c>
      <c r="K10" s="7" t="s">
        <v>23</v>
      </c>
      <c r="L10" s="7" t="s">
        <v>26</v>
      </c>
      <c r="M10" s="7" t="s">
        <v>27</v>
      </c>
      <c r="N10" s="13"/>
      <c r="O10" s="14" t="s">
        <v>24</v>
      </c>
      <c r="P10" s="14" t="s">
        <v>25</v>
      </c>
      <c r="Q10" s="15" t="s">
        <v>0</v>
      </c>
      <c r="R10" s="15" t="s">
        <v>1</v>
      </c>
      <c r="S10" s="15" t="s">
        <v>2</v>
      </c>
      <c r="T10" s="13"/>
      <c r="U10" s="15" t="s">
        <v>0</v>
      </c>
      <c r="V10" s="15" t="s">
        <v>1</v>
      </c>
      <c r="W10" s="15" t="s">
        <v>2</v>
      </c>
      <c r="X10" s="15" t="s">
        <v>0</v>
      </c>
      <c r="Y10" s="15" t="s">
        <v>1</v>
      </c>
      <c r="Z10" s="15" t="s">
        <v>2</v>
      </c>
      <c r="AA10" s="13"/>
      <c r="AB10" s="15" t="s">
        <v>0</v>
      </c>
      <c r="AC10" s="15" t="s">
        <v>1</v>
      </c>
      <c r="AD10" s="15" t="s">
        <v>2</v>
      </c>
      <c r="AE10" s="15" t="s">
        <v>0</v>
      </c>
      <c r="AF10" s="15" t="s">
        <v>1</v>
      </c>
      <c r="AG10" s="15" t="s">
        <v>2</v>
      </c>
    </row>
    <row r="11" spans="1:33" x14ac:dyDescent="0.2">
      <c r="A11" s="2">
        <v>4629</v>
      </c>
      <c r="C11" s="2">
        <v>1</v>
      </c>
      <c r="E11" s="2">
        <v>46</v>
      </c>
      <c r="F11" s="2">
        <v>51</v>
      </c>
      <c r="G11" s="2" t="s">
        <v>13</v>
      </c>
      <c r="H11" s="2" t="s">
        <v>14</v>
      </c>
      <c r="I11" s="2" t="s">
        <v>15</v>
      </c>
      <c r="J11" s="2">
        <v>2</v>
      </c>
      <c r="K11" s="3">
        <v>4.125</v>
      </c>
      <c r="L11" s="3"/>
      <c r="M11" s="3">
        <v>23.4</v>
      </c>
      <c r="O11" s="3">
        <v>2550</v>
      </c>
      <c r="P11" s="3">
        <v>1880</v>
      </c>
      <c r="Q11" s="3">
        <v>1811.53239764216</v>
      </c>
      <c r="R11" s="3">
        <v>1868.6969707441399</v>
      </c>
      <c r="S11" s="3">
        <v>1852.4080049409699</v>
      </c>
      <c r="U11" s="3">
        <v>19332318.181818198</v>
      </c>
      <c r="V11" s="3">
        <v>17889181.818181802</v>
      </c>
      <c r="W11" s="3">
        <v>21040030.303030301</v>
      </c>
      <c r="X11" s="3">
        <v>29199.881720430101</v>
      </c>
      <c r="Y11" s="3">
        <v>28319.881720430101</v>
      </c>
      <c r="Z11" s="3">
        <v>41083.301075268799</v>
      </c>
      <c r="AB11" s="3">
        <v>7564180.3030303</v>
      </c>
      <c r="AC11" s="3">
        <v>7719715.1515151504</v>
      </c>
      <c r="AD11" s="3">
        <v>7224772.7272727303</v>
      </c>
      <c r="AE11" s="3">
        <v>3410.8548387096798</v>
      </c>
      <c r="AF11" s="3">
        <v>3892.49247311828</v>
      </c>
      <c r="AG11" s="3">
        <v>4142.3150537634401</v>
      </c>
    </row>
    <row r="12" spans="1:33" x14ac:dyDescent="0.2">
      <c r="A12" s="2">
        <v>4631</v>
      </c>
      <c r="C12" s="2">
        <f>C11+1</f>
        <v>2</v>
      </c>
      <c r="E12" s="2">
        <v>23</v>
      </c>
      <c r="F12" s="2">
        <v>56</v>
      </c>
      <c r="G12" s="2" t="s">
        <v>16</v>
      </c>
      <c r="H12" s="2" t="s">
        <v>14</v>
      </c>
      <c r="I12" s="2" t="s">
        <v>17</v>
      </c>
      <c r="J12" s="2">
        <v>3</v>
      </c>
      <c r="K12" s="3">
        <v>4.9583333333333304</v>
      </c>
      <c r="L12" s="3">
        <v>19.260000000000002</v>
      </c>
      <c r="M12" s="3"/>
      <c r="O12" s="3">
        <v>4620</v>
      </c>
      <c r="P12" s="3">
        <v>5030</v>
      </c>
      <c r="Q12" s="3">
        <v>3440.2604388928398</v>
      </c>
      <c r="R12" s="3">
        <v>3381.6590198308299</v>
      </c>
      <c r="S12" s="3">
        <v>3483.8824334219298</v>
      </c>
      <c r="U12" s="3">
        <v>9186623.0769230798</v>
      </c>
      <c r="V12" s="3"/>
      <c r="W12" s="3">
        <v>11235484.615384599</v>
      </c>
      <c r="X12" s="3">
        <v>3737635.8333333302</v>
      </c>
      <c r="Y12" s="3"/>
      <c r="Z12" s="3">
        <v>3841610</v>
      </c>
      <c r="AB12" s="3">
        <v>1124036.15384615</v>
      </c>
      <c r="AC12" s="3">
        <v>1556193.07692308</v>
      </c>
      <c r="AD12" s="3">
        <v>1647050.7692307699</v>
      </c>
      <c r="AE12" s="3">
        <v>471104.33333333302</v>
      </c>
      <c r="AF12" s="3">
        <v>507620.33333333302</v>
      </c>
      <c r="AG12" s="3">
        <v>700530.41666666698</v>
      </c>
    </row>
    <row r="13" spans="1:33" x14ac:dyDescent="0.2">
      <c r="A13" s="2">
        <v>4632</v>
      </c>
      <c r="C13" s="2">
        <f t="shared" ref="C13:C48" si="0">C12+1</f>
        <v>3</v>
      </c>
      <c r="E13" s="2">
        <v>20</v>
      </c>
      <c r="F13" s="2">
        <v>52</v>
      </c>
      <c r="G13" s="2" t="s">
        <v>13</v>
      </c>
      <c r="H13" s="2" t="s">
        <v>14</v>
      </c>
      <c r="I13" s="2" t="s">
        <v>17</v>
      </c>
      <c r="J13" s="2">
        <v>2</v>
      </c>
      <c r="K13" s="3">
        <v>7.9583333333333304</v>
      </c>
      <c r="L13" s="3">
        <v>18.54</v>
      </c>
      <c r="M13" s="3"/>
      <c r="O13" s="3">
        <v>2380</v>
      </c>
      <c r="P13" s="3">
        <v>1500</v>
      </c>
      <c r="Q13" s="3">
        <v>2443.5634504658001</v>
      </c>
      <c r="R13" s="3">
        <v>2398.1996837496599</v>
      </c>
      <c r="S13" s="3">
        <v>2280.8993369360801</v>
      </c>
      <c r="U13" s="3">
        <v>3735612.1052631601</v>
      </c>
      <c r="V13" s="3"/>
      <c r="W13" s="3">
        <v>3707024.7368421098</v>
      </c>
      <c r="X13" s="3">
        <v>541671000.00000501</v>
      </c>
      <c r="Y13" s="3">
        <v>523423090.909096</v>
      </c>
      <c r="Z13" s="3">
        <v>559437090.909096</v>
      </c>
      <c r="AB13" s="3">
        <v>437932.10526315798</v>
      </c>
      <c r="AC13" s="3">
        <v>327198.63157894701</v>
      </c>
      <c r="AD13" s="3">
        <v>364285.47368421103</v>
      </c>
      <c r="AE13" s="3">
        <v>52224100.000000499</v>
      </c>
      <c r="AF13" s="3">
        <v>53312209.0909096</v>
      </c>
      <c r="AG13" s="3">
        <v>52305781.818182297</v>
      </c>
    </row>
    <row r="14" spans="1:33" x14ac:dyDescent="0.2">
      <c r="A14" s="2">
        <v>4633</v>
      </c>
      <c r="C14" s="2">
        <f t="shared" si="0"/>
        <v>4</v>
      </c>
      <c r="E14" s="2">
        <v>44</v>
      </c>
      <c r="F14" s="2">
        <v>62</v>
      </c>
      <c r="G14" s="2" t="s">
        <v>13</v>
      </c>
      <c r="H14" s="2" t="s">
        <v>14</v>
      </c>
      <c r="I14" s="2" t="s">
        <v>15</v>
      </c>
      <c r="J14" s="2">
        <v>3</v>
      </c>
      <c r="K14" s="3">
        <v>2.4583333333333299</v>
      </c>
      <c r="L14" s="3">
        <v>16.600000000000001</v>
      </c>
      <c r="M14" s="3"/>
      <c r="O14" s="3">
        <v>3190</v>
      </c>
      <c r="P14" s="3">
        <v>3590</v>
      </c>
      <c r="Q14" s="3"/>
      <c r="R14" s="3"/>
      <c r="S14" s="3"/>
      <c r="U14" s="3">
        <v>25533389.473684199</v>
      </c>
      <c r="V14" s="3">
        <v>23041431.578947399</v>
      </c>
      <c r="W14" s="3">
        <v>22115310.526315801</v>
      </c>
      <c r="X14" s="3">
        <v>32989257.142857101</v>
      </c>
      <c r="Y14" s="3">
        <v>34014433.333333299</v>
      </c>
      <c r="Z14" s="3">
        <v>31718023.809523799</v>
      </c>
      <c r="AB14" s="3">
        <v>2376847.3684210498</v>
      </c>
      <c r="AC14" s="3">
        <v>2642812.1052631601</v>
      </c>
      <c r="AD14" s="3">
        <v>3009868.4210526301</v>
      </c>
      <c r="AE14" s="3">
        <v>4427783.3333333302</v>
      </c>
      <c r="AF14" s="3">
        <v>4166433.3333333302</v>
      </c>
      <c r="AG14" s="3">
        <v>3919160.4761904799</v>
      </c>
    </row>
    <row r="15" spans="1:33" x14ac:dyDescent="0.2">
      <c r="A15" s="2">
        <v>4635</v>
      </c>
      <c r="C15" s="2">
        <f t="shared" si="0"/>
        <v>5</v>
      </c>
      <c r="E15" s="2">
        <v>36</v>
      </c>
      <c r="F15" s="2">
        <v>65</v>
      </c>
      <c r="G15" s="2" t="s">
        <v>13</v>
      </c>
      <c r="H15" s="2" t="s">
        <v>14</v>
      </c>
      <c r="I15" s="2" t="s">
        <v>17</v>
      </c>
      <c r="J15" s="2">
        <v>1</v>
      </c>
      <c r="K15" s="3">
        <v>7.5833333333333304</v>
      </c>
      <c r="L15" s="3">
        <v>14.5</v>
      </c>
      <c r="M15" s="3"/>
      <c r="O15" s="3">
        <v>2320</v>
      </c>
      <c r="P15" s="3">
        <v>2940</v>
      </c>
      <c r="Q15" s="3">
        <v>2395.8764616569301</v>
      </c>
      <c r="R15" s="3">
        <v>2410.81473655123</v>
      </c>
      <c r="S15" s="3">
        <v>2326.60267645258</v>
      </c>
      <c r="U15" s="3">
        <v>599144.70588235301</v>
      </c>
      <c r="V15" s="3">
        <v>580802.35294117697</v>
      </c>
      <c r="W15" s="3">
        <v>568933.82352941204</v>
      </c>
      <c r="X15" s="3">
        <v>185715.51851851901</v>
      </c>
      <c r="Y15" s="3">
        <v>192693.25925925901</v>
      </c>
      <c r="Z15" s="3">
        <v>202977.851851852</v>
      </c>
      <c r="AB15" s="3">
        <v>71411.441176470602</v>
      </c>
      <c r="AC15" s="3">
        <v>68454.294117647107</v>
      </c>
      <c r="AD15" s="3">
        <v>73649.294117647107</v>
      </c>
      <c r="AE15" s="3">
        <v>29559.125925925899</v>
      </c>
      <c r="AF15" s="3">
        <v>34035.888888888898</v>
      </c>
      <c r="AG15" s="3">
        <v>28555.622222222199</v>
      </c>
    </row>
    <row r="16" spans="1:33" x14ac:dyDescent="0.2">
      <c r="A16" s="2">
        <v>4637</v>
      </c>
      <c r="C16" s="2">
        <f t="shared" si="0"/>
        <v>6</v>
      </c>
      <c r="E16" s="2">
        <v>19</v>
      </c>
      <c r="F16" s="2">
        <v>50</v>
      </c>
      <c r="G16" s="2" t="s">
        <v>13</v>
      </c>
      <c r="H16" s="2" t="s">
        <v>14</v>
      </c>
      <c r="I16" s="2" t="s">
        <v>17</v>
      </c>
      <c r="J16" s="2">
        <v>1</v>
      </c>
      <c r="K16" s="3">
        <v>12.375</v>
      </c>
      <c r="L16" s="3"/>
      <c r="M16" s="3"/>
      <c r="O16" s="3">
        <v>1988.259</v>
      </c>
      <c r="P16" s="3">
        <v>2377.5880000000002</v>
      </c>
      <c r="Q16" s="3">
        <v>1814.92596737904</v>
      </c>
      <c r="R16" s="3">
        <v>1731.6403575405</v>
      </c>
      <c r="S16" s="3">
        <v>1932.09973180321</v>
      </c>
      <c r="U16" s="3">
        <v>45237</v>
      </c>
      <c r="V16" s="3">
        <v>37457.279069767399</v>
      </c>
      <c r="W16" s="3">
        <v>41095.348837209298</v>
      </c>
      <c r="X16" s="3">
        <v>113417.88372093</v>
      </c>
      <c r="Y16" s="3">
        <v>78892.744186046504</v>
      </c>
      <c r="Z16" s="3">
        <v>122802.604651163</v>
      </c>
      <c r="AB16" s="3">
        <v>4762.4744186046501</v>
      </c>
      <c r="AC16" s="3">
        <v>4302.2906976744198</v>
      </c>
      <c r="AD16" s="3">
        <v>4779.8418604651197</v>
      </c>
      <c r="AE16" s="3">
        <v>5531.6488372092999</v>
      </c>
      <c r="AF16" s="3">
        <v>4902.1860465116297</v>
      </c>
      <c r="AG16" s="3">
        <v>5188.3046511627899</v>
      </c>
    </row>
    <row r="17" spans="1:33" x14ac:dyDescent="0.2">
      <c r="A17" s="2">
        <v>4638</v>
      </c>
      <c r="C17" s="2">
        <f t="shared" si="0"/>
        <v>7</v>
      </c>
      <c r="E17" s="2">
        <v>22</v>
      </c>
      <c r="F17" s="2">
        <v>53</v>
      </c>
      <c r="G17" s="2" t="s">
        <v>13</v>
      </c>
      <c r="H17" s="2" t="s">
        <v>14</v>
      </c>
      <c r="I17" s="2" t="s">
        <v>17</v>
      </c>
      <c r="J17" s="2">
        <v>3</v>
      </c>
      <c r="K17" s="3">
        <v>3.8333333333333299</v>
      </c>
      <c r="L17" s="3">
        <v>20.02</v>
      </c>
      <c r="M17" s="3"/>
      <c r="O17" s="3">
        <v>690</v>
      </c>
      <c r="P17" s="3">
        <v>2110</v>
      </c>
      <c r="Q17" s="3">
        <v>443.85461294364097</v>
      </c>
      <c r="R17" s="3">
        <v>457.86876581520698</v>
      </c>
      <c r="S17" s="3">
        <v>443.44956398660401</v>
      </c>
      <c r="U17" s="3">
        <v>283457916.66666698</v>
      </c>
      <c r="V17" s="3">
        <v>288545625</v>
      </c>
      <c r="W17" s="3">
        <v>246255416.66666701</v>
      </c>
      <c r="X17" s="3">
        <v>20756124.137931</v>
      </c>
      <c r="Y17" s="3">
        <v>20723737.931034502</v>
      </c>
      <c r="Z17" s="3">
        <v>21051386.206896599</v>
      </c>
      <c r="AB17" s="3">
        <v>61970687.5</v>
      </c>
      <c r="AC17" s="3">
        <v>61402729.166666701</v>
      </c>
      <c r="AD17" s="3">
        <v>60700312.5</v>
      </c>
      <c r="AE17" s="3">
        <v>3068355.5172413802</v>
      </c>
      <c r="AF17" s="3">
        <v>3486824.1379310298</v>
      </c>
      <c r="AG17" s="3">
        <v>3273102.0689655198</v>
      </c>
    </row>
    <row r="18" spans="1:33" x14ac:dyDescent="0.2">
      <c r="A18" s="2">
        <v>4639</v>
      </c>
      <c r="C18" s="2">
        <f t="shared" si="0"/>
        <v>8</v>
      </c>
      <c r="E18" s="2">
        <v>39</v>
      </c>
      <c r="F18" s="2">
        <v>61</v>
      </c>
      <c r="G18" s="2" t="s">
        <v>13</v>
      </c>
      <c r="H18" s="2" t="s">
        <v>18</v>
      </c>
      <c r="I18" s="2" t="s">
        <v>17</v>
      </c>
      <c r="J18" s="2">
        <v>2</v>
      </c>
      <c r="K18" s="3">
        <v>6.5416666666666696</v>
      </c>
      <c r="L18" s="3">
        <v>16.260000000000002</v>
      </c>
      <c r="M18" s="3"/>
      <c r="O18" s="3">
        <v>1100</v>
      </c>
      <c r="P18" s="3">
        <v>1970</v>
      </c>
      <c r="Q18" s="3">
        <v>901.29708414173194</v>
      </c>
      <c r="R18" s="3">
        <v>861.14344685638298</v>
      </c>
      <c r="S18" s="3">
        <v>898.43797069444201</v>
      </c>
      <c r="U18" s="3">
        <v>1792898484.84848</v>
      </c>
      <c r="V18" s="3">
        <v>1823042727.2727301</v>
      </c>
      <c r="W18" s="3">
        <v>1680126666.6666701</v>
      </c>
      <c r="X18" s="3">
        <v>320505937.5</v>
      </c>
      <c r="Y18" s="3">
        <v>352157500</v>
      </c>
      <c r="Z18" s="3">
        <v>334093125</v>
      </c>
      <c r="AB18" s="3"/>
      <c r="AC18" s="3">
        <v>389382121.21212101</v>
      </c>
      <c r="AD18" s="3">
        <v>387727575.75757599</v>
      </c>
      <c r="AE18" s="3">
        <v>37749937.5</v>
      </c>
      <c r="AF18" s="3">
        <v>38769968.75</v>
      </c>
      <c r="AG18" s="3">
        <v>37492812.5</v>
      </c>
    </row>
    <row r="19" spans="1:33" x14ac:dyDescent="0.2">
      <c r="A19" s="2">
        <v>4640</v>
      </c>
      <c r="C19" s="2">
        <f t="shared" si="0"/>
        <v>9</v>
      </c>
      <c r="E19" s="2">
        <v>34</v>
      </c>
      <c r="F19" s="2">
        <v>59</v>
      </c>
      <c r="G19" s="2" t="s">
        <v>13</v>
      </c>
      <c r="H19" s="2" t="s">
        <v>14</v>
      </c>
      <c r="I19" s="2" t="s">
        <v>15</v>
      </c>
      <c r="J19" s="2">
        <v>3</v>
      </c>
      <c r="K19" s="3">
        <v>4.3333333333333304</v>
      </c>
      <c r="L19" s="3">
        <v>16.920000000000002</v>
      </c>
      <c r="M19" s="3"/>
      <c r="O19" s="3">
        <v>676</v>
      </c>
      <c r="P19" s="3">
        <v>2010</v>
      </c>
      <c r="Q19" s="3"/>
      <c r="R19" s="3"/>
      <c r="S19" s="3"/>
      <c r="U19" s="3">
        <v>349900697.67441899</v>
      </c>
      <c r="V19" s="3">
        <v>365631627.906977</v>
      </c>
      <c r="W19" s="3">
        <v>374407674.41860503</v>
      </c>
      <c r="X19" s="3">
        <v>293676333.33333302</v>
      </c>
      <c r="Y19" s="3">
        <v>288729939.39393902</v>
      </c>
      <c r="Z19" s="3">
        <v>293981121.21212101</v>
      </c>
      <c r="AB19" s="3">
        <v>104113976.744186</v>
      </c>
      <c r="AC19" s="3">
        <v>93846441.860465094</v>
      </c>
      <c r="AD19" s="3">
        <v>81471720.930232599</v>
      </c>
      <c r="AE19" s="3">
        <v>57220787.878787898</v>
      </c>
      <c r="AF19" s="3">
        <v>51217242.4242424</v>
      </c>
      <c r="AG19" s="3">
        <v>45930575.757575803</v>
      </c>
    </row>
    <row r="20" spans="1:33" x14ac:dyDescent="0.2">
      <c r="A20" s="2">
        <v>4641</v>
      </c>
      <c r="C20" s="2">
        <f t="shared" si="0"/>
        <v>10</v>
      </c>
      <c r="E20" s="2">
        <v>33</v>
      </c>
      <c r="F20" s="2">
        <v>61</v>
      </c>
      <c r="G20" s="2" t="s">
        <v>13</v>
      </c>
      <c r="H20" s="2" t="s">
        <v>14</v>
      </c>
      <c r="I20" s="2" t="s">
        <v>17</v>
      </c>
      <c r="J20" s="2"/>
      <c r="K20" s="3">
        <v>5.7083333333333304</v>
      </c>
      <c r="L20" s="3">
        <v>20.46</v>
      </c>
      <c r="M20" s="3"/>
      <c r="O20" s="3">
        <v>4070</v>
      </c>
      <c r="P20" s="3">
        <v>2010</v>
      </c>
      <c r="Q20" s="3">
        <v>3133.2994476645399</v>
      </c>
      <c r="R20" s="3">
        <v>3179.8321258928099</v>
      </c>
      <c r="S20" s="3">
        <v>3300.5366566029802</v>
      </c>
      <c r="U20" s="3">
        <v>1170991.25</v>
      </c>
      <c r="V20" s="3">
        <v>1178010.83333333</v>
      </c>
      <c r="W20" s="3">
        <v>1122101.66666667</v>
      </c>
      <c r="X20" s="3">
        <v>16374007.692307699</v>
      </c>
      <c r="Y20" s="3">
        <v>16873661.538461499</v>
      </c>
      <c r="Z20" s="3">
        <v>15100707.692307699</v>
      </c>
      <c r="AB20" s="3">
        <v>285799</v>
      </c>
      <c r="AC20" s="3">
        <v>333901.625</v>
      </c>
      <c r="AD20" s="3">
        <v>297871.16666666698</v>
      </c>
      <c r="AE20" s="3">
        <v>7376426.1538461503</v>
      </c>
      <c r="AF20" s="3">
        <v>5147746.1538461503</v>
      </c>
      <c r="AG20" s="3">
        <v>5301351.5384615399</v>
      </c>
    </row>
    <row r="21" spans="1:33" x14ac:dyDescent="0.2">
      <c r="A21" s="2">
        <v>4642</v>
      </c>
      <c r="C21" s="2">
        <f t="shared" si="0"/>
        <v>11</v>
      </c>
      <c r="E21" s="2">
        <v>30</v>
      </c>
      <c r="F21" s="2">
        <v>59</v>
      </c>
      <c r="G21" s="2" t="s">
        <v>16</v>
      </c>
      <c r="H21" s="2" t="s">
        <v>14</v>
      </c>
      <c r="I21" s="2" t="s">
        <v>17</v>
      </c>
      <c r="J21" s="2">
        <v>1</v>
      </c>
      <c r="K21" s="3">
        <v>10.8333333333333</v>
      </c>
      <c r="L21" s="3">
        <v>19.899999999999999</v>
      </c>
      <c r="M21" s="3"/>
      <c r="O21" s="3">
        <v>1380</v>
      </c>
      <c r="P21" s="3">
        <v>1610</v>
      </c>
      <c r="Q21" s="3">
        <v>1153.03321028042</v>
      </c>
      <c r="R21" s="3">
        <v>1177.56513160751</v>
      </c>
      <c r="S21" s="3">
        <v>1175.640905644</v>
      </c>
      <c r="U21" s="3">
        <v>73211.645161290304</v>
      </c>
      <c r="V21" s="3">
        <v>77119.612903225803</v>
      </c>
      <c r="W21" s="3">
        <v>69447.096774193502</v>
      </c>
      <c r="X21" s="3">
        <v>44543.032258064501</v>
      </c>
      <c r="Y21" s="3">
        <v>53235.483870967699</v>
      </c>
      <c r="Z21" s="3">
        <v>51064.7096774194</v>
      </c>
      <c r="AB21" s="3">
        <v>45837.967741935499</v>
      </c>
      <c r="AC21" s="3">
        <v>50179.129032258097</v>
      </c>
      <c r="AD21" s="3">
        <v>54768.322580645203</v>
      </c>
      <c r="AE21" s="3">
        <v>26692.2806451613</v>
      </c>
      <c r="AF21" s="3">
        <v>25406.580645161299</v>
      </c>
      <c r="AG21" s="3">
        <v>27130.164516129</v>
      </c>
    </row>
    <row r="22" spans="1:33" x14ac:dyDescent="0.2">
      <c r="A22" s="2">
        <v>4644</v>
      </c>
      <c r="C22" s="2">
        <f t="shared" si="0"/>
        <v>12</v>
      </c>
      <c r="E22" s="2">
        <v>24</v>
      </c>
      <c r="F22" s="2">
        <v>35</v>
      </c>
      <c r="G22" s="2" t="s">
        <v>16</v>
      </c>
      <c r="H22" s="2" t="s">
        <v>14</v>
      </c>
      <c r="I22" s="2" t="s">
        <v>17</v>
      </c>
      <c r="J22" s="2">
        <v>3</v>
      </c>
      <c r="K22" s="3">
        <v>3.9166666666666701</v>
      </c>
      <c r="L22" s="3"/>
      <c r="M22" s="3"/>
      <c r="O22" s="3">
        <v>1290</v>
      </c>
      <c r="P22" s="3">
        <v>1240</v>
      </c>
      <c r="Q22" s="3"/>
      <c r="R22" s="3"/>
      <c r="S22" s="3"/>
      <c r="U22" s="3">
        <v>65661</v>
      </c>
      <c r="V22" s="3">
        <v>59258.0869565217</v>
      </c>
      <c r="W22" s="3">
        <v>63317.434782608703</v>
      </c>
      <c r="X22" s="3">
        <v>20810277.777777798</v>
      </c>
      <c r="Y22" s="3">
        <v>20413025.925925899</v>
      </c>
      <c r="Z22" s="3">
        <v>21660485.185185201</v>
      </c>
      <c r="AB22" s="3">
        <v>4296.49130434783</v>
      </c>
      <c r="AC22" s="3">
        <v>5761.2043478260903</v>
      </c>
      <c r="AD22" s="3">
        <v>4540.6086956521704</v>
      </c>
      <c r="AE22" s="3">
        <v>9647744.4444444403</v>
      </c>
      <c r="AF22" s="3">
        <v>8391403.7037036996</v>
      </c>
      <c r="AG22" s="3">
        <v>8575477.7777777798</v>
      </c>
    </row>
    <row r="23" spans="1:33" x14ac:dyDescent="0.2">
      <c r="A23" s="2">
        <v>4645</v>
      </c>
      <c r="C23" s="2">
        <f t="shared" si="0"/>
        <v>13</v>
      </c>
      <c r="E23" s="2">
        <v>32</v>
      </c>
      <c r="F23" s="2">
        <v>59</v>
      </c>
      <c r="G23" s="2" t="s">
        <v>13</v>
      </c>
      <c r="H23" s="2" t="s">
        <v>14</v>
      </c>
      <c r="I23" s="2" t="s">
        <v>17</v>
      </c>
      <c r="J23" s="2">
        <v>3</v>
      </c>
      <c r="K23" s="3">
        <v>6.625</v>
      </c>
      <c r="L23" s="3"/>
      <c r="M23" s="3"/>
      <c r="O23" s="3">
        <v>2220</v>
      </c>
      <c r="P23" s="3">
        <v>3250</v>
      </c>
      <c r="Q23" s="3">
        <v>1860.5883149456299</v>
      </c>
      <c r="R23" s="3">
        <v>1854.17851996493</v>
      </c>
      <c r="S23" s="3">
        <v>2106.9371640460599</v>
      </c>
      <c r="U23" s="3">
        <v>12898622.2222222</v>
      </c>
      <c r="V23" s="3">
        <v>13310777.7777778</v>
      </c>
      <c r="W23" s="3">
        <v>12986944.444444399</v>
      </c>
      <c r="X23" s="3">
        <v>485091.91666666698</v>
      </c>
      <c r="Y23" s="3">
        <v>486568</v>
      </c>
      <c r="Z23" s="3">
        <v>438209.91666666698</v>
      </c>
      <c r="AB23" s="3">
        <v>4525651.1111111101</v>
      </c>
      <c r="AC23" s="3">
        <v>4987606.6666666698</v>
      </c>
      <c r="AD23" s="3">
        <v>4791948.8888888899</v>
      </c>
      <c r="AE23" s="3">
        <v>169376.25</v>
      </c>
      <c r="AF23" s="3">
        <v>192307.66666666701</v>
      </c>
      <c r="AG23" s="3">
        <v>191973.83333333299</v>
      </c>
    </row>
    <row r="24" spans="1:33" x14ac:dyDescent="0.2">
      <c r="A24" s="2">
        <v>4646</v>
      </c>
      <c r="C24" s="2">
        <f t="shared" si="0"/>
        <v>14</v>
      </c>
      <c r="E24" s="2">
        <v>19</v>
      </c>
      <c r="F24" s="2">
        <v>50</v>
      </c>
      <c r="G24" s="2" t="s">
        <v>13</v>
      </c>
      <c r="H24" s="2" t="s">
        <v>14</v>
      </c>
      <c r="I24" s="2" t="s">
        <v>17</v>
      </c>
      <c r="J24" s="2">
        <v>2</v>
      </c>
      <c r="K24" s="3">
        <v>3.5</v>
      </c>
      <c r="L24" s="3">
        <v>14.28</v>
      </c>
      <c r="M24" s="3"/>
      <c r="O24" s="3">
        <v>750</v>
      </c>
      <c r="P24" s="3">
        <v>1238</v>
      </c>
      <c r="Q24" s="3">
        <v>593.212214368133</v>
      </c>
      <c r="R24" s="3">
        <v>662.82700273938804</v>
      </c>
      <c r="S24" s="3">
        <v>631.31349720161199</v>
      </c>
      <c r="U24" s="3">
        <v>60553473.684210502</v>
      </c>
      <c r="V24" s="3">
        <v>64029368.421052597</v>
      </c>
      <c r="W24" s="3">
        <v>61235684.210526302</v>
      </c>
      <c r="X24" s="3">
        <v>657357</v>
      </c>
      <c r="Y24" s="3">
        <v>595982</v>
      </c>
      <c r="Z24" s="3">
        <v>650715</v>
      </c>
      <c r="AB24" s="3">
        <v>14598547.3684211</v>
      </c>
      <c r="AC24" s="3">
        <v>13464968.421052599</v>
      </c>
      <c r="AD24" s="3">
        <v>12572010.526315801</v>
      </c>
      <c r="AE24" s="3">
        <v>107070.25</v>
      </c>
      <c r="AF24" s="3">
        <v>96345.1</v>
      </c>
      <c r="AG24" s="3">
        <v>93387.05</v>
      </c>
    </row>
    <row r="25" spans="1:33" x14ac:dyDescent="0.2">
      <c r="A25" s="2">
        <v>4647</v>
      </c>
      <c r="C25" s="2">
        <f t="shared" si="0"/>
        <v>15</v>
      </c>
      <c r="E25" s="2">
        <v>36</v>
      </c>
      <c r="F25" s="2">
        <v>54</v>
      </c>
      <c r="G25" s="2" t="s">
        <v>16</v>
      </c>
      <c r="H25" s="2" t="s">
        <v>18</v>
      </c>
      <c r="I25" s="2" t="s">
        <v>17</v>
      </c>
      <c r="J25" s="2">
        <v>1</v>
      </c>
      <c r="K25" s="3">
        <v>7.5</v>
      </c>
      <c r="L25" s="3">
        <v>28.58</v>
      </c>
      <c r="M25" s="3"/>
      <c r="O25" s="3">
        <v>3750</v>
      </c>
      <c r="P25" s="3">
        <v>4691.7060000000001</v>
      </c>
      <c r="Q25" s="3">
        <v>3116.8654714490499</v>
      </c>
      <c r="R25" s="3">
        <v>3113.6343452824499</v>
      </c>
      <c r="S25" s="3">
        <v>3156.6119370441602</v>
      </c>
      <c r="U25" s="3">
        <v>291574.8</v>
      </c>
      <c r="V25" s="3">
        <v>294730.40000000002</v>
      </c>
      <c r="W25" s="3">
        <v>276593.09999999998</v>
      </c>
      <c r="X25" s="3">
        <v>33615.54</v>
      </c>
      <c r="Y25" s="3">
        <v>29576.14</v>
      </c>
      <c r="Z25" s="3">
        <v>34390.22</v>
      </c>
      <c r="AB25" s="3">
        <v>54610.91</v>
      </c>
      <c r="AC25" s="3">
        <v>62055.76</v>
      </c>
      <c r="AD25" s="3">
        <v>60064.34</v>
      </c>
      <c r="AE25" s="3">
        <v>6972.11333333333</v>
      </c>
      <c r="AF25" s="3">
        <v>6764.6066666666702</v>
      </c>
      <c r="AG25" s="3">
        <v>7663.7866666666696</v>
      </c>
    </row>
    <row r="26" spans="1:33" x14ac:dyDescent="0.2">
      <c r="A26" s="2">
        <v>4648</v>
      </c>
      <c r="C26" s="2">
        <f t="shared" si="0"/>
        <v>16</v>
      </c>
      <c r="E26" s="2">
        <v>25</v>
      </c>
      <c r="F26" s="2">
        <v>61</v>
      </c>
      <c r="G26" s="2" t="s">
        <v>13</v>
      </c>
      <c r="H26" s="2" t="s">
        <v>14</v>
      </c>
      <c r="I26" s="2" t="s">
        <v>17</v>
      </c>
      <c r="J26" s="2">
        <v>3</v>
      </c>
      <c r="K26" s="3">
        <v>3.0833333333333299</v>
      </c>
      <c r="L26" s="3">
        <v>13.02</v>
      </c>
      <c r="M26" s="3"/>
      <c r="O26" s="3">
        <v>490</v>
      </c>
      <c r="P26" s="3">
        <v>2960</v>
      </c>
      <c r="Q26" s="3"/>
      <c r="R26" s="3"/>
      <c r="S26" s="3"/>
      <c r="U26" s="3">
        <v>4876141818.18186</v>
      </c>
      <c r="V26" s="3">
        <v>4578216363.6364002</v>
      </c>
      <c r="W26" s="3">
        <v>4994158181.8182297</v>
      </c>
      <c r="X26" s="3">
        <v>3603322.5000000098</v>
      </c>
      <c r="Y26" s="3">
        <v>3519947.5000000098</v>
      </c>
      <c r="Z26" s="3">
        <v>4156527.50000002</v>
      </c>
      <c r="AB26" s="3">
        <v>2006730909.09093</v>
      </c>
      <c r="AC26" s="3">
        <v>1204114545.45456</v>
      </c>
      <c r="AD26" s="3">
        <v>1188605454.54547</v>
      </c>
      <c r="AE26" s="3">
        <v>2241886.2500000098</v>
      </c>
      <c r="AF26" s="3">
        <v>2482862.5000000098</v>
      </c>
      <c r="AG26" s="3">
        <v>2245321.2500000098</v>
      </c>
    </row>
    <row r="27" spans="1:33" x14ac:dyDescent="0.2">
      <c r="A27" s="2">
        <v>4649</v>
      </c>
      <c r="C27" s="2">
        <f t="shared" si="0"/>
        <v>17</v>
      </c>
      <c r="E27" s="2">
        <v>31</v>
      </c>
      <c r="F27" s="2">
        <v>58</v>
      </c>
      <c r="G27" s="2" t="s">
        <v>13</v>
      </c>
      <c r="H27" s="2" t="s">
        <v>14</v>
      </c>
      <c r="I27" s="2" t="s">
        <v>17</v>
      </c>
      <c r="J27" s="2">
        <v>3</v>
      </c>
      <c r="K27" s="3">
        <v>6.9583333333333304</v>
      </c>
      <c r="L27" s="3">
        <v>22</v>
      </c>
      <c r="M27" s="3"/>
      <c r="O27" s="3">
        <v>4480</v>
      </c>
      <c r="P27" s="3">
        <v>1950</v>
      </c>
      <c r="Q27" s="3"/>
      <c r="R27" s="3"/>
      <c r="S27" s="3"/>
      <c r="U27" s="3"/>
      <c r="V27" s="3"/>
      <c r="W27" s="3"/>
      <c r="X27" s="3">
        <v>1385483.1578947401</v>
      </c>
      <c r="Y27" s="3">
        <v>1348995.7894736801</v>
      </c>
      <c r="Z27" s="3">
        <v>1402636.31578947</v>
      </c>
      <c r="AB27" s="3"/>
      <c r="AC27" s="3"/>
      <c r="AD27" s="3"/>
      <c r="AE27" s="3">
        <v>771001.57894736796</v>
      </c>
      <c r="AF27" s="3">
        <v>822669.47368421103</v>
      </c>
      <c r="AG27" s="3">
        <v>781322.63157894695</v>
      </c>
    </row>
    <row r="28" spans="1:33" x14ac:dyDescent="0.2">
      <c r="A28" s="2">
        <v>4650</v>
      </c>
      <c r="C28" s="2">
        <f t="shared" si="0"/>
        <v>18</v>
      </c>
      <c r="E28" s="2">
        <v>27</v>
      </c>
      <c r="F28" s="2">
        <v>50</v>
      </c>
      <c r="G28" s="2" t="s">
        <v>16</v>
      </c>
      <c r="H28" s="2" t="s">
        <v>14</v>
      </c>
      <c r="I28" s="2" t="s">
        <v>17</v>
      </c>
      <c r="J28" s="2">
        <v>2</v>
      </c>
      <c r="K28" s="3">
        <v>6.1666666666666696</v>
      </c>
      <c r="L28" s="3">
        <v>17.8</v>
      </c>
      <c r="M28" s="3"/>
      <c r="O28" s="3">
        <v>2270</v>
      </c>
      <c r="P28" s="3">
        <v>3283.7269999999999</v>
      </c>
      <c r="Q28" s="3">
        <v>1774.90611674362</v>
      </c>
      <c r="R28" s="3">
        <v>1835.18726816004</v>
      </c>
      <c r="S28" s="3">
        <v>1775.78449530751</v>
      </c>
      <c r="U28" s="3">
        <v>1119992.82051282</v>
      </c>
      <c r="V28" s="3">
        <v>1130204.1025640999</v>
      </c>
      <c r="W28" s="3">
        <v>1113253.58974359</v>
      </c>
      <c r="X28" s="3">
        <v>1563135</v>
      </c>
      <c r="Y28" s="3">
        <v>1637290.625</v>
      </c>
      <c r="Z28" s="3">
        <v>1593940.625</v>
      </c>
      <c r="AB28" s="3">
        <v>243111.615384615</v>
      </c>
      <c r="AC28" s="3">
        <v>249088.20512820399</v>
      </c>
      <c r="AD28" s="3">
        <v>241099.41025640999</v>
      </c>
      <c r="AE28" s="3">
        <v>176853.0625</v>
      </c>
      <c r="AF28" s="3">
        <v>136917.25</v>
      </c>
      <c r="AG28" s="3">
        <v>134416.3125</v>
      </c>
    </row>
    <row r="29" spans="1:33" x14ac:dyDescent="0.2">
      <c r="A29" s="2">
        <v>4652</v>
      </c>
      <c r="C29" s="2">
        <f t="shared" si="0"/>
        <v>19</v>
      </c>
      <c r="E29" s="2">
        <v>45</v>
      </c>
      <c r="F29" s="2" t="s">
        <v>6</v>
      </c>
      <c r="G29" s="2" t="s">
        <v>16</v>
      </c>
      <c r="H29" s="2" t="s">
        <v>18</v>
      </c>
      <c r="I29" s="2" t="s">
        <v>15</v>
      </c>
      <c r="J29" s="2">
        <v>2</v>
      </c>
      <c r="K29" s="3">
        <v>42</v>
      </c>
      <c r="L29" s="3">
        <v>24.1</v>
      </c>
      <c r="M29" s="3"/>
      <c r="O29" s="3">
        <v>1820</v>
      </c>
      <c r="P29" s="3">
        <v>1870</v>
      </c>
      <c r="Q29" s="3">
        <v>1711.89261443805</v>
      </c>
      <c r="R29" s="3">
        <v>1603.43272139123</v>
      </c>
      <c r="S29" s="3">
        <v>1615.8303641011801</v>
      </c>
      <c r="U29" s="3">
        <v>172639.84615384601</v>
      </c>
      <c r="V29" s="3">
        <v>200632.69230769199</v>
      </c>
      <c r="W29" s="3">
        <v>209686.15384615399</v>
      </c>
      <c r="X29" s="3">
        <v>63043.976923076902</v>
      </c>
      <c r="Y29" s="3">
        <v>65763.884615384595</v>
      </c>
      <c r="Z29" s="3">
        <v>66554.023076923098</v>
      </c>
      <c r="AB29" s="3">
        <v>84863.076923076893</v>
      </c>
      <c r="AC29" s="3">
        <v>72947.884615384595</v>
      </c>
      <c r="AD29" s="3">
        <v>66287.876923076896</v>
      </c>
      <c r="AE29" s="3">
        <v>6488.2576923076904</v>
      </c>
      <c r="AF29" s="3">
        <v>9147.3769230769194</v>
      </c>
      <c r="AG29" s="3">
        <v>7248.0061538461496</v>
      </c>
    </row>
    <row r="30" spans="1:33" x14ac:dyDescent="0.2">
      <c r="A30" s="2">
        <v>4653</v>
      </c>
      <c r="C30" s="2">
        <f t="shared" si="0"/>
        <v>20</v>
      </c>
      <c r="E30" s="2">
        <v>27</v>
      </c>
      <c r="F30" s="2">
        <v>57</v>
      </c>
      <c r="G30" s="2" t="s">
        <v>13</v>
      </c>
      <c r="H30" s="2" t="s">
        <v>18</v>
      </c>
      <c r="I30" s="2" t="s">
        <v>17</v>
      </c>
      <c r="J30" s="2">
        <v>2</v>
      </c>
      <c r="K30" s="3">
        <v>2.4166666666666701</v>
      </c>
      <c r="L30" s="3">
        <v>12.94</v>
      </c>
      <c r="M30" s="3"/>
      <c r="O30" s="3">
        <v>1118</v>
      </c>
      <c r="P30" s="3">
        <v>1400</v>
      </c>
      <c r="Q30" s="3">
        <v>789.32264570728205</v>
      </c>
      <c r="R30" s="3">
        <v>805.92734788313703</v>
      </c>
      <c r="S30" s="3">
        <v>819.59434115612203</v>
      </c>
      <c r="U30" s="3">
        <v>591420000</v>
      </c>
      <c r="V30" s="3">
        <v>571868125</v>
      </c>
      <c r="W30" s="3">
        <v>544903437.5</v>
      </c>
      <c r="X30" s="3">
        <v>332112571.42857099</v>
      </c>
      <c r="Y30" s="3">
        <v>307991142.85714298</v>
      </c>
      <c r="Z30" s="3">
        <v>372688000</v>
      </c>
      <c r="AB30" s="3">
        <v>332779062.5</v>
      </c>
      <c r="AC30" s="3">
        <v>149718968.75</v>
      </c>
      <c r="AD30" s="3">
        <v>176182656.25</v>
      </c>
      <c r="AE30" s="3">
        <v>320021714.28571397</v>
      </c>
      <c r="AF30" s="3">
        <v>206177942.85714301</v>
      </c>
      <c r="AG30" s="3">
        <v>147451542.85714301</v>
      </c>
    </row>
    <row r="31" spans="1:33" x14ac:dyDescent="0.2">
      <c r="A31" s="2">
        <v>4654</v>
      </c>
      <c r="C31" s="2">
        <f t="shared" si="0"/>
        <v>21</v>
      </c>
      <c r="E31" s="2">
        <v>18</v>
      </c>
      <c r="F31" s="2">
        <v>55</v>
      </c>
      <c r="G31" s="2" t="s">
        <v>13</v>
      </c>
      <c r="H31" s="2" t="s">
        <v>14</v>
      </c>
      <c r="I31" s="2" t="s">
        <v>17</v>
      </c>
      <c r="J31" s="2">
        <v>2</v>
      </c>
      <c r="K31" s="3">
        <v>4.5833333333333304</v>
      </c>
      <c r="L31" s="3">
        <v>18.239999999999998</v>
      </c>
      <c r="M31" s="3"/>
      <c r="O31" s="3">
        <v>1003</v>
      </c>
      <c r="P31" s="3">
        <v>1120</v>
      </c>
      <c r="Q31" s="3"/>
      <c r="R31" s="3"/>
      <c r="S31" s="3"/>
      <c r="U31" s="3">
        <v>36287285.714285597</v>
      </c>
      <c r="V31" s="3">
        <v>40306714.285714202</v>
      </c>
      <c r="W31" s="3">
        <v>35572530.6122448</v>
      </c>
      <c r="X31" s="3">
        <v>7322381.2500000298</v>
      </c>
      <c r="Y31" s="3">
        <v>7105165.0000000298</v>
      </c>
      <c r="Z31" s="3">
        <v>5959146.2500000196</v>
      </c>
      <c r="AB31" s="3"/>
      <c r="AC31" s="3">
        <v>22898020.408163201</v>
      </c>
      <c r="AD31" s="3">
        <v>21518285.714285702</v>
      </c>
      <c r="AE31" s="3"/>
      <c r="AF31" s="3">
        <v>3120277.5000000098</v>
      </c>
      <c r="AG31" s="3">
        <v>2765200.0000000098</v>
      </c>
    </row>
    <row r="32" spans="1:33" x14ac:dyDescent="0.2">
      <c r="A32" s="2">
        <v>4658</v>
      </c>
      <c r="C32" s="2">
        <f t="shared" si="0"/>
        <v>22</v>
      </c>
      <c r="E32" s="2">
        <v>34</v>
      </c>
      <c r="F32" s="2">
        <v>49</v>
      </c>
      <c r="G32" s="2" t="s">
        <v>16</v>
      </c>
      <c r="H32" s="2" t="s">
        <v>14</v>
      </c>
      <c r="I32" s="2" t="s">
        <v>17</v>
      </c>
      <c r="J32" s="2">
        <v>1</v>
      </c>
      <c r="K32" s="3">
        <v>6.2916666666666696</v>
      </c>
      <c r="L32" s="3"/>
      <c r="M32" s="3">
        <v>18.100000000000001</v>
      </c>
      <c r="O32" s="3">
        <v>1560</v>
      </c>
      <c r="P32" s="3">
        <v>1760</v>
      </c>
      <c r="Q32" s="3">
        <v>1391.9746012933299</v>
      </c>
      <c r="R32" s="3">
        <v>1370.1528067632901</v>
      </c>
      <c r="S32" s="3">
        <v>1382.5515062939</v>
      </c>
      <c r="U32" s="3">
        <v>395643.95</v>
      </c>
      <c r="V32" s="3">
        <v>510256.5</v>
      </c>
      <c r="W32" s="3">
        <v>434345.85</v>
      </c>
      <c r="X32" s="3">
        <v>27282988.888888899</v>
      </c>
      <c r="Y32" s="3">
        <v>25815972.222222202</v>
      </c>
      <c r="Z32" s="3">
        <v>28055555.555555601</v>
      </c>
      <c r="AB32" s="3"/>
      <c r="AC32" s="3">
        <v>43032.49</v>
      </c>
      <c r="AD32" s="3">
        <v>34750.144999999997</v>
      </c>
      <c r="AE32" s="3">
        <v>5422453.8888888899</v>
      </c>
      <c r="AF32" s="3">
        <v>4850983.8888888899</v>
      </c>
      <c r="AG32" s="3">
        <v>4250578.8888888899</v>
      </c>
    </row>
    <row r="33" spans="1:33" x14ac:dyDescent="0.2">
      <c r="A33" s="2">
        <v>4661</v>
      </c>
      <c r="C33" s="2">
        <f t="shared" si="0"/>
        <v>23</v>
      </c>
      <c r="E33" s="2">
        <v>23</v>
      </c>
      <c r="F33" s="2">
        <v>51</v>
      </c>
      <c r="G33" s="2" t="s">
        <v>16</v>
      </c>
      <c r="H33" s="2" t="s">
        <v>14</v>
      </c>
      <c r="I33" s="2" t="s">
        <v>17</v>
      </c>
      <c r="J33" s="2">
        <v>1</v>
      </c>
      <c r="K33" s="3">
        <v>6.3333333333333304</v>
      </c>
      <c r="L33" s="3"/>
      <c r="M33" s="3">
        <v>18.125</v>
      </c>
      <c r="O33" s="3">
        <v>1068</v>
      </c>
      <c r="P33" s="3">
        <v>4170</v>
      </c>
      <c r="Q33" s="3">
        <v>1088.4724753564001</v>
      </c>
      <c r="R33" s="3">
        <v>1126.45865237164</v>
      </c>
      <c r="S33" s="3">
        <v>1104.48864027848</v>
      </c>
      <c r="U33" s="3">
        <v>190967592.59259301</v>
      </c>
      <c r="V33" s="3">
        <v>144905296.296296</v>
      </c>
      <c r="W33" s="3">
        <v>174589629.62963</v>
      </c>
      <c r="X33" s="3">
        <v>114249.09523809599</v>
      </c>
      <c r="Y33" s="3">
        <v>125533.904761905</v>
      </c>
      <c r="Z33" s="3">
        <v>130222.142857143</v>
      </c>
      <c r="AB33" s="3"/>
      <c r="AC33" s="3">
        <v>31077600</v>
      </c>
      <c r="AD33" s="3">
        <v>33573744.444444403</v>
      </c>
      <c r="AE33" s="3">
        <v>34941.0047619049</v>
      </c>
      <c r="AF33" s="3">
        <v>25851.3809523811</v>
      </c>
      <c r="AG33" s="3">
        <v>22277.304761904899</v>
      </c>
    </row>
    <row r="34" spans="1:33" x14ac:dyDescent="0.2">
      <c r="A34" s="2">
        <v>4662</v>
      </c>
      <c r="C34" s="2">
        <f t="shared" si="0"/>
        <v>24</v>
      </c>
      <c r="E34" s="2">
        <v>49</v>
      </c>
      <c r="F34" s="2">
        <v>45</v>
      </c>
      <c r="G34" s="2" t="s">
        <v>13</v>
      </c>
      <c r="H34" s="2" t="s">
        <v>18</v>
      </c>
      <c r="I34" s="2" t="s">
        <v>17</v>
      </c>
      <c r="J34" s="2">
        <v>1</v>
      </c>
      <c r="K34" s="3">
        <v>9.7083333333333304</v>
      </c>
      <c r="L34" s="3"/>
      <c r="M34" s="3">
        <v>21.25</v>
      </c>
      <c r="O34" s="3">
        <v>2909.0990000000002</v>
      </c>
      <c r="P34" s="3">
        <v>1620.79</v>
      </c>
      <c r="Q34" s="3">
        <v>964.89758668930403</v>
      </c>
      <c r="R34" s="3">
        <v>949.16954658283498</v>
      </c>
      <c r="S34" s="3">
        <v>992.57520083197596</v>
      </c>
      <c r="U34" s="3">
        <v>27425.283870967702</v>
      </c>
      <c r="V34" s="3">
        <v>34948.7096774194</v>
      </c>
      <c r="W34" s="3">
        <v>34281.612903225803</v>
      </c>
      <c r="X34" s="3">
        <v>1465.0725925925899</v>
      </c>
      <c r="Y34" s="3">
        <v>1220.89407407407</v>
      </c>
      <c r="Z34" s="3">
        <v>1220.89407407407</v>
      </c>
      <c r="AB34" s="3">
        <v>10062.1161290323</v>
      </c>
      <c r="AC34" s="3">
        <v>11803.990322580599</v>
      </c>
      <c r="AD34" s="3">
        <v>14027.6612903226</v>
      </c>
      <c r="AE34" s="3">
        <v>309.29311111111099</v>
      </c>
      <c r="AF34" s="3">
        <v>183.13407407407399</v>
      </c>
      <c r="AG34" s="3">
        <v>231.96985185185201</v>
      </c>
    </row>
    <row r="35" spans="1:33" x14ac:dyDescent="0.2">
      <c r="A35" s="2">
        <v>4663</v>
      </c>
      <c r="C35" s="2">
        <f t="shared" si="0"/>
        <v>25</v>
      </c>
      <c r="E35" s="2">
        <v>38</v>
      </c>
      <c r="F35" s="2">
        <v>55</v>
      </c>
      <c r="G35" s="2" t="s">
        <v>13</v>
      </c>
      <c r="H35" s="2" t="s">
        <v>14</v>
      </c>
      <c r="I35" s="2" t="s">
        <v>17</v>
      </c>
      <c r="J35" s="2">
        <v>1</v>
      </c>
      <c r="K35" s="3">
        <v>14.375</v>
      </c>
      <c r="L35" s="3"/>
      <c r="M35" s="3">
        <v>0</v>
      </c>
      <c r="O35" s="3">
        <v>1180</v>
      </c>
      <c r="P35" s="3">
        <v>960</v>
      </c>
      <c r="Q35" s="3"/>
      <c r="R35" s="3"/>
      <c r="S35" s="3"/>
      <c r="U35" s="3">
        <v>12324.8051282051</v>
      </c>
      <c r="V35" s="3">
        <v>16560.394871794899</v>
      </c>
      <c r="W35" s="3">
        <v>20498.900000000001</v>
      </c>
      <c r="X35" s="3">
        <v>1819.26676470588</v>
      </c>
      <c r="Y35" s="3">
        <v>2017.5752941176499</v>
      </c>
      <c r="Z35" s="3">
        <v>2664.23411764706</v>
      </c>
      <c r="AB35" s="3">
        <v>11459.0128205128</v>
      </c>
      <c r="AC35" s="3">
        <v>6090.2538461538497</v>
      </c>
      <c r="AD35" s="3">
        <v>5568.2307692307704</v>
      </c>
      <c r="AE35" s="3">
        <v>1345.0502941176501</v>
      </c>
      <c r="AF35" s="3">
        <v>1414.0270588235301</v>
      </c>
      <c r="AG35" s="3">
        <v>1241.5847058823499</v>
      </c>
    </row>
    <row r="36" spans="1:33" x14ac:dyDescent="0.2">
      <c r="A36" s="2">
        <v>4665</v>
      </c>
      <c r="C36" s="2">
        <f t="shared" si="0"/>
        <v>26</v>
      </c>
      <c r="E36" s="2">
        <v>22</v>
      </c>
      <c r="F36" s="2">
        <v>61</v>
      </c>
      <c r="G36" s="2" t="s">
        <v>16</v>
      </c>
      <c r="H36" s="2" t="s">
        <v>14</v>
      </c>
      <c r="I36" s="2" t="s">
        <v>17</v>
      </c>
      <c r="J36" s="2">
        <v>1</v>
      </c>
      <c r="K36" s="3">
        <v>9.9583333333333304</v>
      </c>
      <c r="L36" s="3"/>
      <c r="M36" s="3">
        <v>21.024999999999999</v>
      </c>
      <c r="O36" s="3">
        <v>4840</v>
      </c>
      <c r="P36" s="3">
        <v>5260</v>
      </c>
      <c r="Q36" s="3">
        <v>3966.61016977586</v>
      </c>
      <c r="R36" s="3">
        <v>4104.3351077324196</v>
      </c>
      <c r="S36" s="3">
        <v>4084.21704263623</v>
      </c>
      <c r="U36" s="3">
        <v>33775.011764705901</v>
      </c>
      <c r="V36" s="3">
        <v>32989.147058823502</v>
      </c>
      <c r="W36" s="3">
        <v>26787.664705882398</v>
      </c>
      <c r="X36" s="3">
        <v>91386.542857142893</v>
      </c>
      <c r="Y36" s="3">
        <v>82064.085714285698</v>
      </c>
      <c r="Z36" s="3">
        <v>91853.4</v>
      </c>
      <c r="AB36" s="3">
        <v>4629.7564705882396</v>
      </c>
      <c r="AC36" s="3">
        <v>7534.0294117647099</v>
      </c>
      <c r="AD36" s="3">
        <v>6585.8705882352897</v>
      </c>
      <c r="AE36" s="3">
        <v>39624.171428571397</v>
      </c>
      <c r="AF36" s="3">
        <v>40908.0285714286</v>
      </c>
      <c r="AG36" s="3">
        <v>35962.314285714303</v>
      </c>
    </row>
    <row r="37" spans="1:33" x14ac:dyDescent="0.2">
      <c r="A37" s="2">
        <v>4666</v>
      </c>
      <c r="C37" s="2">
        <f t="shared" si="0"/>
        <v>27</v>
      </c>
      <c r="E37" s="2">
        <v>50</v>
      </c>
      <c r="F37" s="2">
        <v>46</v>
      </c>
      <c r="G37" s="2" t="s">
        <v>16</v>
      </c>
      <c r="H37" s="2" t="s">
        <v>18</v>
      </c>
      <c r="I37" s="2" t="s">
        <v>17</v>
      </c>
      <c r="J37" s="2">
        <v>2</v>
      </c>
      <c r="K37" s="3">
        <v>4.5416666666666696</v>
      </c>
      <c r="L37" s="3"/>
      <c r="M37" s="3"/>
      <c r="O37" s="3">
        <v>1089</v>
      </c>
      <c r="P37" s="3">
        <v>1930</v>
      </c>
      <c r="Q37" s="3">
        <v>966.06915695963198</v>
      </c>
      <c r="R37" s="3">
        <v>982.98130083273497</v>
      </c>
      <c r="S37" s="3">
        <v>973.16081142915198</v>
      </c>
      <c r="U37" s="3">
        <v>145020285.714286</v>
      </c>
      <c r="V37" s="3">
        <v>192214500</v>
      </c>
      <c r="W37" s="3">
        <v>171803000</v>
      </c>
      <c r="X37" s="3">
        <v>2112736</v>
      </c>
      <c r="Y37" s="3">
        <v>2081009.5</v>
      </c>
      <c r="Z37" s="3">
        <v>2153456.5</v>
      </c>
      <c r="AB37" s="3">
        <v>44298900</v>
      </c>
      <c r="AC37" s="3">
        <v>78393428.571428597</v>
      </c>
      <c r="AD37" s="3">
        <v>58828357.142857097</v>
      </c>
      <c r="AE37" s="3">
        <v>266737.84999999998</v>
      </c>
      <c r="AF37" s="3">
        <v>361646.1</v>
      </c>
      <c r="AG37" s="3">
        <v>332031.25</v>
      </c>
    </row>
    <row r="38" spans="1:33" x14ac:dyDescent="0.2">
      <c r="A38" s="2">
        <v>4667</v>
      </c>
      <c r="C38" s="2">
        <f t="shared" si="0"/>
        <v>28</v>
      </c>
      <c r="E38" s="2">
        <v>38</v>
      </c>
      <c r="F38" s="2">
        <v>55</v>
      </c>
      <c r="G38" s="2" t="s">
        <v>16</v>
      </c>
      <c r="H38" s="2" t="s">
        <v>14</v>
      </c>
      <c r="I38" s="2" t="s">
        <v>17</v>
      </c>
      <c r="J38" s="2">
        <v>1</v>
      </c>
      <c r="K38" s="3">
        <v>9</v>
      </c>
      <c r="L38" s="3"/>
      <c r="M38" s="3"/>
      <c r="O38" s="3">
        <v>2780</v>
      </c>
      <c r="P38" s="3">
        <v>4422.0630000000001</v>
      </c>
      <c r="Q38" s="3"/>
      <c r="R38" s="3"/>
      <c r="S38" s="3"/>
      <c r="U38" s="3">
        <v>96781.909090909103</v>
      </c>
      <c r="V38" s="3">
        <v>96590.909090909103</v>
      </c>
      <c r="W38" s="3">
        <v>91887.909090909103</v>
      </c>
      <c r="X38" s="3">
        <v>225253.25</v>
      </c>
      <c r="Y38" s="3">
        <v>193380.83333333299</v>
      </c>
      <c r="Z38" s="3">
        <v>190554.875</v>
      </c>
      <c r="AB38" s="3">
        <v>21282.945454545501</v>
      </c>
      <c r="AC38" s="3">
        <v>23371.85</v>
      </c>
      <c r="AD38" s="3">
        <v>22775.018181818199</v>
      </c>
      <c r="AE38" s="3">
        <v>24056.3458333333</v>
      </c>
      <c r="AF38" s="3">
        <v>43766.458333333299</v>
      </c>
      <c r="AG38" s="3">
        <v>37273.925000000003</v>
      </c>
    </row>
    <row r="39" spans="1:33" x14ac:dyDescent="0.2">
      <c r="A39" s="2">
        <v>4671</v>
      </c>
      <c r="C39" s="2">
        <f t="shared" si="0"/>
        <v>29</v>
      </c>
      <c r="E39" s="2">
        <v>37</v>
      </c>
      <c r="F39" s="2">
        <v>47</v>
      </c>
      <c r="G39" s="2" t="s">
        <v>13</v>
      </c>
      <c r="H39" s="2" t="s">
        <v>18</v>
      </c>
      <c r="I39" s="2" t="s">
        <v>17</v>
      </c>
      <c r="J39" s="2">
        <v>3</v>
      </c>
      <c r="K39" s="3">
        <v>4.7083333333333304</v>
      </c>
      <c r="L39" s="3"/>
      <c r="M39" s="3">
        <v>18.649999999999999</v>
      </c>
      <c r="O39" s="3">
        <v>1400</v>
      </c>
      <c r="P39" s="3">
        <v>3680</v>
      </c>
      <c r="Q39" s="3"/>
      <c r="R39" s="3"/>
      <c r="S39" s="3"/>
      <c r="U39" s="3">
        <v>1090921.66666667</v>
      </c>
      <c r="V39" s="3">
        <v>1103343.33333333</v>
      </c>
      <c r="W39" s="3">
        <v>1159754</v>
      </c>
      <c r="X39" s="3">
        <v>54755702.127659597</v>
      </c>
      <c r="Y39" s="3">
        <v>59552808.510638297</v>
      </c>
      <c r="Z39" s="3">
        <v>62058829.787234001</v>
      </c>
      <c r="AB39" s="3">
        <v>739657.33333333302</v>
      </c>
      <c r="AC39" s="3">
        <v>489715.33333333302</v>
      </c>
      <c r="AD39" s="3">
        <v>407215.66666666698</v>
      </c>
      <c r="AE39" s="3">
        <v>9785708.5106383003</v>
      </c>
      <c r="AF39" s="3">
        <v>10674789.361702099</v>
      </c>
      <c r="AG39" s="3">
        <v>10147489.361702099</v>
      </c>
    </row>
    <row r="40" spans="1:33" x14ac:dyDescent="0.2">
      <c r="A40" s="2">
        <v>4672</v>
      </c>
      <c r="C40" s="2">
        <f t="shared" si="0"/>
        <v>30</v>
      </c>
      <c r="E40" s="2">
        <v>38</v>
      </c>
      <c r="F40" s="2">
        <v>52</v>
      </c>
      <c r="G40" s="2" t="s">
        <v>13</v>
      </c>
      <c r="H40" s="2" t="s">
        <v>14</v>
      </c>
      <c r="I40" s="2" t="s">
        <v>15</v>
      </c>
      <c r="J40" s="2">
        <v>1</v>
      </c>
      <c r="K40" s="3">
        <v>11.5</v>
      </c>
      <c r="L40" s="3"/>
      <c r="M40" s="3"/>
      <c r="O40" s="3">
        <v>151</v>
      </c>
      <c r="P40" s="3">
        <v>280</v>
      </c>
      <c r="Q40" s="3">
        <v>168.46521454993001</v>
      </c>
      <c r="R40" s="3">
        <v>174.39131956434201</v>
      </c>
      <c r="S40" s="3">
        <v>178.67726993370499</v>
      </c>
      <c r="U40" s="3">
        <v>37808.629629629599</v>
      </c>
      <c r="V40" s="3">
        <v>32407.407407407401</v>
      </c>
      <c r="W40" s="3">
        <v>39529.925925925898</v>
      </c>
      <c r="X40" s="3">
        <v>342119</v>
      </c>
      <c r="Y40" s="3">
        <v>277042</v>
      </c>
      <c r="Z40" s="3">
        <v>316724.25</v>
      </c>
      <c r="AB40" s="3">
        <v>11658.8666666667</v>
      </c>
      <c r="AC40" s="3">
        <v>11111.9592592593</v>
      </c>
      <c r="AD40" s="3">
        <v>13308.0666666667</v>
      </c>
      <c r="AE40" s="3">
        <v>152270.35</v>
      </c>
      <c r="AF40" s="3">
        <v>107784.77499999999</v>
      </c>
      <c r="AG40" s="3"/>
    </row>
    <row r="41" spans="1:33" x14ac:dyDescent="0.2">
      <c r="A41" s="2">
        <v>4673</v>
      </c>
      <c r="C41" s="2">
        <f t="shared" si="0"/>
        <v>31</v>
      </c>
      <c r="E41" s="2">
        <v>29</v>
      </c>
      <c r="F41" s="2">
        <v>45</v>
      </c>
      <c r="G41" s="2" t="s">
        <v>16</v>
      </c>
      <c r="H41" s="2" t="s">
        <v>14</v>
      </c>
      <c r="I41" s="2" t="s">
        <v>17</v>
      </c>
      <c r="J41" s="2">
        <v>2</v>
      </c>
      <c r="K41" s="3">
        <v>5.9166666666666696</v>
      </c>
      <c r="L41" s="3">
        <v>18.14</v>
      </c>
      <c r="M41" s="3"/>
      <c r="O41" s="3">
        <v>3690</v>
      </c>
      <c r="P41" s="3">
        <v>5820</v>
      </c>
      <c r="Q41" s="3">
        <v>3371.3351524500699</v>
      </c>
      <c r="R41" s="3">
        <v>3320.0766110475802</v>
      </c>
      <c r="S41" s="3">
        <v>3275.34102175199</v>
      </c>
      <c r="U41" s="3">
        <v>17681397.777777798</v>
      </c>
      <c r="V41" s="3">
        <v>21081171.111111101</v>
      </c>
      <c r="W41" s="3">
        <v>19642733.333333299</v>
      </c>
      <c r="X41" s="3">
        <v>19620121.621621601</v>
      </c>
      <c r="Y41" s="3">
        <v>17918854.0540541</v>
      </c>
      <c r="Z41" s="3">
        <v>19208232.432432398</v>
      </c>
      <c r="AB41" s="3">
        <v>28615577.777777798</v>
      </c>
      <c r="AC41" s="3">
        <v>34861666.666666701</v>
      </c>
      <c r="AD41" s="3">
        <v>23395333.333333299</v>
      </c>
      <c r="AE41" s="3">
        <v>21457194.594594602</v>
      </c>
      <c r="AF41" s="3">
        <v>21519448.648648601</v>
      </c>
      <c r="AG41" s="3">
        <v>16935843.243243199</v>
      </c>
    </row>
    <row r="42" spans="1:33" x14ac:dyDescent="0.2">
      <c r="A42" s="2">
        <v>4674</v>
      </c>
      <c r="C42" s="2">
        <f t="shared" si="0"/>
        <v>32</v>
      </c>
      <c r="E42" s="2">
        <v>36</v>
      </c>
      <c r="F42" s="2">
        <v>50</v>
      </c>
      <c r="G42" s="2" t="s">
        <v>13</v>
      </c>
      <c r="H42" s="2" t="s">
        <v>14</v>
      </c>
      <c r="I42" s="2" t="s">
        <v>15</v>
      </c>
      <c r="J42" s="2">
        <v>3</v>
      </c>
      <c r="K42" s="3">
        <v>3.8333333333333299</v>
      </c>
      <c r="L42" s="3"/>
      <c r="M42" s="3"/>
      <c r="O42" s="3"/>
      <c r="P42" s="3">
        <v>3887.152</v>
      </c>
      <c r="Q42" s="3"/>
      <c r="R42" s="3"/>
      <c r="S42" s="3"/>
      <c r="U42" s="3">
        <v>508.32083333333298</v>
      </c>
      <c r="V42" s="3">
        <v>221.575722222222</v>
      </c>
      <c r="W42" s="3">
        <v>560.456111111111</v>
      </c>
      <c r="X42" s="3">
        <v>30310.79</v>
      </c>
      <c r="Y42" s="3">
        <v>15368.85</v>
      </c>
      <c r="Z42" s="3">
        <v>13490.44</v>
      </c>
      <c r="AB42" s="3"/>
      <c r="AC42" s="3">
        <v>123.82172222222199</v>
      </c>
      <c r="AD42" s="3">
        <v>45.618533333333303</v>
      </c>
      <c r="AE42" s="3">
        <v>2796.277</v>
      </c>
      <c r="AF42" s="3">
        <v>3372.6089999999999</v>
      </c>
      <c r="AG42" s="3">
        <v>3863.5590000000002</v>
      </c>
    </row>
    <row r="43" spans="1:33" x14ac:dyDescent="0.2">
      <c r="A43" s="2">
        <v>4678</v>
      </c>
      <c r="C43" s="2">
        <f t="shared" si="0"/>
        <v>33</v>
      </c>
      <c r="E43" s="2">
        <v>37</v>
      </c>
      <c r="F43" s="2">
        <v>52</v>
      </c>
      <c r="G43" s="2" t="s">
        <v>13</v>
      </c>
      <c r="H43" s="2" t="s">
        <v>18</v>
      </c>
      <c r="I43" s="2" t="s">
        <v>17</v>
      </c>
      <c r="J43" s="2">
        <v>2</v>
      </c>
      <c r="K43" s="3">
        <v>7.4166666666666696</v>
      </c>
      <c r="L43" s="3"/>
      <c r="M43" s="3"/>
      <c r="O43" s="3">
        <v>2569.165</v>
      </c>
      <c r="P43" s="3">
        <v>2950</v>
      </c>
      <c r="Q43" s="3">
        <v>2952.7566373966101</v>
      </c>
      <c r="R43" s="3">
        <v>3007.5724963800699</v>
      </c>
      <c r="S43" s="3">
        <v>3101.8606098591599</v>
      </c>
      <c r="U43" s="3">
        <v>114807.56521739101</v>
      </c>
      <c r="V43" s="3">
        <v>109627.82608695699</v>
      </c>
      <c r="W43" s="3">
        <v>113119.08695652201</v>
      </c>
      <c r="X43" s="3">
        <v>33009.146666666697</v>
      </c>
      <c r="Y43" s="3">
        <v>32607.0566666667</v>
      </c>
      <c r="Z43" s="3">
        <v>44795.433333333298</v>
      </c>
      <c r="AB43" s="3">
        <v>11401.613043478301</v>
      </c>
      <c r="AC43" s="3">
        <v>13186.821739130401</v>
      </c>
      <c r="AD43" s="3">
        <v>12949.3826086957</v>
      </c>
      <c r="AE43" s="3">
        <v>10831.323333333299</v>
      </c>
      <c r="AF43" s="3">
        <v>11245.98</v>
      </c>
      <c r="AG43" s="3">
        <v>12489.946666666699</v>
      </c>
    </row>
    <row r="44" spans="1:33" x14ac:dyDescent="0.2">
      <c r="A44" s="2">
        <v>4680</v>
      </c>
      <c r="C44" s="2">
        <f t="shared" si="0"/>
        <v>34</v>
      </c>
      <c r="E44" s="2">
        <v>42</v>
      </c>
      <c r="F44" s="2">
        <v>57</v>
      </c>
      <c r="G44" s="2" t="s">
        <v>13</v>
      </c>
      <c r="H44" s="2" t="s">
        <v>18</v>
      </c>
      <c r="I44" s="2" t="s">
        <v>17</v>
      </c>
      <c r="J44" s="2">
        <v>0</v>
      </c>
      <c r="K44" s="3">
        <v>42</v>
      </c>
      <c r="L44" s="3"/>
      <c r="M44" s="3">
        <v>31.125</v>
      </c>
      <c r="O44" s="3"/>
      <c r="P44" s="3">
        <v>1803.616</v>
      </c>
      <c r="Q44" s="3"/>
      <c r="R44" s="3"/>
      <c r="S44" s="3"/>
      <c r="U44" s="3">
        <v>167.74016666666699</v>
      </c>
      <c r="V44" s="3">
        <v>251.61033333333299</v>
      </c>
      <c r="W44" s="3">
        <v>41.935049999999997</v>
      </c>
      <c r="X44" s="3">
        <v>57975.114285714597</v>
      </c>
      <c r="Y44" s="3">
        <v>43228.828571428799</v>
      </c>
      <c r="Z44" s="3">
        <v>59591.142857143197</v>
      </c>
      <c r="AB44" s="3"/>
      <c r="AC44" s="3"/>
      <c r="AD44" s="3">
        <v>440.31799999999998</v>
      </c>
      <c r="AE44" s="3">
        <v>5353.1028571428897</v>
      </c>
      <c r="AF44" s="3">
        <v>2828.0542857143</v>
      </c>
      <c r="AG44" s="3">
        <v>3030.0585714285899</v>
      </c>
    </row>
    <row r="45" spans="1:33" x14ac:dyDescent="0.2">
      <c r="A45" s="2">
        <v>4682</v>
      </c>
      <c r="C45" s="2">
        <f t="shared" si="0"/>
        <v>35</v>
      </c>
      <c r="E45" s="2">
        <v>42</v>
      </c>
      <c r="F45" s="2">
        <v>51</v>
      </c>
      <c r="G45" s="2" t="s">
        <v>13</v>
      </c>
      <c r="H45" s="2" t="s">
        <v>18</v>
      </c>
      <c r="I45" s="2" t="s">
        <v>15</v>
      </c>
      <c r="J45" s="2"/>
      <c r="K45" s="3">
        <v>4.0416666666666696</v>
      </c>
      <c r="L45" s="3"/>
      <c r="M45" s="3"/>
      <c r="O45" s="3">
        <v>4620</v>
      </c>
      <c r="P45" s="3">
        <v>3840</v>
      </c>
      <c r="Q45" s="3">
        <v>3894.9761024489999</v>
      </c>
      <c r="R45" s="3">
        <v>3818.9428308031302</v>
      </c>
      <c r="S45" s="3">
        <v>3920.7868880532301</v>
      </c>
      <c r="U45" s="3">
        <v>189737000</v>
      </c>
      <c r="V45" s="3"/>
      <c r="W45" s="3">
        <v>200629785.714286</v>
      </c>
      <c r="X45" s="3">
        <v>63226846.666666701</v>
      </c>
      <c r="Y45" s="3">
        <v>67578066.666666701</v>
      </c>
      <c r="Z45" s="3">
        <v>65297860</v>
      </c>
      <c r="AB45" s="3">
        <v>129357857.142857</v>
      </c>
      <c r="AC45" s="3">
        <v>148531500</v>
      </c>
      <c r="AD45" s="3">
        <v>118791285.714286</v>
      </c>
      <c r="AE45" s="3">
        <v>33048660</v>
      </c>
      <c r="AF45" s="3">
        <v>30199400</v>
      </c>
      <c r="AG45" s="3">
        <v>20854726.666666701</v>
      </c>
    </row>
    <row r="46" spans="1:33" x14ac:dyDescent="0.2">
      <c r="A46" s="2">
        <v>4683</v>
      </c>
      <c r="C46" s="2">
        <f t="shared" si="0"/>
        <v>36</v>
      </c>
      <c r="E46" s="2">
        <v>50</v>
      </c>
      <c r="F46" s="2">
        <v>46</v>
      </c>
      <c r="G46" s="2" t="s">
        <v>13</v>
      </c>
      <c r="H46" s="2" t="s">
        <v>18</v>
      </c>
      <c r="I46" s="2" t="s">
        <v>17</v>
      </c>
      <c r="J46" s="2">
        <v>1</v>
      </c>
      <c r="K46" s="3">
        <v>9.125</v>
      </c>
      <c r="L46" s="3"/>
      <c r="M46" s="3"/>
      <c r="O46" s="3">
        <v>4202.7879999999996</v>
      </c>
      <c r="P46" s="3">
        <v>4903.3149999999996</v>
      </c>
      <c r="Q46" s="3">
        <v>3707.1284107470501</v>
      </c>
      <c r="R46" s="3">
        <v>3249.5960345694798</v>
      </c>
      <c r="S46" s="3">
        <v>3570.4406240031399</v>
      </c>
      <c r="U46" s="3">
        <v>87170.088888888306</v>
      </c>
      <c r="V46" s="3">
        <v>68533.099999999497</v>
      </c>
      <c r="W46" s="3">
        <v>79697.066666666098</v>
      </c>
      <c r="X46" s="3">
        <v>34470.433333333101</v>
      </c>
      <c r="Y46" s="3">
        <v>30114.411111110901</v>
      </c>
      <c r="Z46" s="3">
        <v>25733.222222222099</v>
      </c>
      <c r="AB46" s="3">
        <v>9933.6544444443807</v>
      </c>
      <c r="AC46" s="3">
        <v>10412.109999999901</v>
      </c>
      <c r="AD46" s="3">
        <v>12120.8777777777</v>
      </c>
      <c r="AE46" s="3">
        <v>5791.2333333332899</v>
      </c>
      <c r="AF46" s="3">
        <v>5426.1344444444103</v>
      </c>
      <c r="AG46" s="3">
        <v>3802.07111111109</v>
      </c>
    </row>
    <row r="47" spans="1:33" x14ac:dyDescent="0.2">
      <c r="A47" s="2">
        <v>4693</v>
      </c>
      <c r="C47" s="2">
        <f t="shared" si="0"/>
        <v>37</v>
      </c>
      <c r="E47" s="2">
        <v>37</v>
      </c>
      <c r="F47" s="2">
        <v>49</v>
      </c>
      <c r="G47" s="2" t="s">
        <v>13</v>
      </c>
      <c r="H47" s="2" t="s">
        <v>18</v>
      </c>
      <c r="I47" s="2" t="s">
        <v>17</v>
      </c>
      <c r="J47" s="2">
        <v>2</v>
      </c>
      <c r="K47" s="3">
        <v>5.125</v>
      </c>
      <c r="L47" s="3"/>
      <c r="M47" s="3">
        <v>23.925000000000001</v>
      </c>
      <c r="O47" s="3">
        <v>780</v>
      </c>
      <c r="P47" s="3"/>
      <c r="Q47" s="3">
        <v>795.32755656211896</v>
      </c>
      <c r="R47" s="3">
        <v>779.12349303596295</v>
      </c>
      <c r="S47" s="3">
        <v>793.20910183735396</v>
      </c>
      <c r="U47" s="3">
        <v>24559.621212121201</v>
      </c>
      <c r="V47" s="3">
        <v>24245.2484848485</v>
      </c>
      <c r="W47" s="3">
        <v>24129.763636363601</v>
      </c>
      <c r="X47" s="3">
        <v>95.747000000000199</v>
      </c>
      <c r="Y47" s="3">
        <v>132.22206521739199</v>
      </c>
      <c r="Z47" s="3">
        <v>159.578347826087</v>
      </c>
      <c r="AB47" s="3">
        <v>4426.8909090909101</v>
      </c>
      <c r="AC47" s="3">
        <v>7756.6818181818198</v>
      </c>
      <c r="AD47" s="3">
        <v>5584.9393939393904</v>
      </c>
      <c r="AE47" s="3">
        <v>59.271956521739298</v>
      </c>
      <c r="AF47" s="3">
        <v>95.747000000000199</v>
      </c>
      <c r="AG47" s="3">
        <v>43.314130434782697</v>
      </c>
    </row>
    <row r="48" spans="1:33" x14ac:dyDescent="0.2">
      <c r="A48" s="2">
        <v>4731</v>
      </c>
      <c r="C48" s="2">
        <f t="shared" si="0"/>
        <v>38</v>
      </c>
      <c r="E48" s="2">
        <v>34</v>
      </c>
      <c r="F48" s="2">
        <v>60</v>
      </c>
      <c r="G48" s="2" t="s">
        <v>13</v>
      </c>
      <c r="H48" s="2" t="s">
        <v>18</v>
      </c>
      <c r="I48" s="2" t="s">
        <v>17</v>
      </c>
      <c r="J48" s="2"/>
      <c r="K48" s="3" t="s">
        <v>6</v>
      </c>
      <c r="L48" s="3"/>
      <c r="M48" s="3"/>
      <c r="O48" s="3"/>
      <c r="P48" s="3">
        <v>770</v>
      </c>
      <c r="Q48" s="3"/>
      <c r="R48" s="3"/>
      <c r="S48" s="3"/>
      <c r="U48" s="3">
        <v>145098.43478260899</v>
      </c>
      <c r="V48" s="3">
        <v>101517.652173913</v>
      </c>
      <c r="W48" s="3">
        <v>116386.391304348</v>
      </c>
      <c r="X48" s="3">
        <v>598772.5</v>
      </c>
      <c r="Y48" s="3">
        <v>409093.54166666698</v>
      </c>
      <c r="Z48" s="3"/>
      <c r="AB48" s="3">
        <v>27045.734782608699</v>
      </c>
      <c r="AC48" s="3">
        <v>31403.813043478302</v>
      </c>
      <c r="AD48" s="3">
        <v>34992.821739130399</v>
      </c>
      <c r="AE48" s="3">
        <v>374694.58333333302</v>
      </c>
      <c r="AF48" s="3">
        <v>269083.45833333302</v>
      </c>
      <c r="AG48" s="3">
        <v>219156.5</v>
      </c>
    </row>
  </sheetData>
  <mergeCells count="9">
    <mergeCell ref="U8:Z8"/>
    <mergeCell ref="AB8:AG8"/>
    <mergeCell ref="O8:S8"/>
    <mergeCell ref="A2:Z4"/>
    <mergeCell ref="Q9:S9"/>
    <mergeCell ref="U9:W9"/>
    <mergeCell ref="AB9:AD9"/>
    <mergeCell ref="X9:Z9"/>
    <mergeCell ref="AE9:AG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4T20:31:29Z</dcterms:created>
  <dcterms:modified xsi:type="dcterms:W3CDTF">2021-05-28T19:08:22Z</dcterms:modified>
</cp:coreProperties>
</file>